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esktop桌面\PO投稿文件1\投稿\"/>
    </mc:Choice>
  </mc:AlternateContent>
  <xr:revisionPtr revIDLastSave="0" documentId="13_ncr:1_{C5850FA7-7EAD-42C4-A77B-63C2F7816DD0}" xr6:coauthVersionLast="47" xr6:coauthVersionMax="47" xr10:uidLastSave="{00000000-0000-0000-0000-000000000000}"/>
  <bookViews>
    <workbookView xWindow="780" yWindow="780" windowWidth="28800" windowHeight="15225" firstSheet="6" activeTab="9" xr2:uid="{69E868B3-0E32-4B04-A203-15DB5F364DBD}"/>
  </bookViews>
  <sheets>
    <sheet name="Flowability" sheetId="4" r:id="rId1"/>
    <sheet name="Viscosity" sheetId="5" r:id="rId2"/>
    <sheet name="Bleeding rate" sheetId="6" r:id="rId3"/>
    <sheet name="Setting time" sheetId="9" r:id="rId4"/>
    <sheet name="3d Compressive strength" sheetId="10" r:id="rId5"/>
    <sheet name="7d Compressive strength" sheetId="11" r:id="rId6"/>
    <sheet name="28d Compressive strength" sheetId="12" r:id="rId7"/>
    <sheet name="Summary of range analysis" sheetId="13" r:id="rId8"/>
    <sheet name="Standardization of range values" sheetId="17" r:id="rId9"/>
    <sheet name="Multiple linear regression anal" sheetId="16" r:id="rId10"/>
  </sheets>
  <definedNames>
    <definedName name="_Hlk162597285" localSheetId="9">'Multiple linear regression anal'!$A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2" l="1"/>
  <c r="E21" i="12"/>
  <c r="D21" i="12"/>
  <c r="D25" i="12" s="1"/>
  <c r="C21" i="12"/>
  <c r="C25" i="12" s="1"/>
  <c r="B21" i="12"/>
  <c r="B25" i="12" s="1"/>
  <c r="F20" i="12"/>
  <c r="F24" i="12" s="1"/>
  <c r="E20" i="12"/>
  <c r="E24" i="12" s="1"/>
  <c r="D20" i="12"/>
  <c r="C20" i="12"/>
  <c r="B20" i="12"/>
  <c r="B24" i="12" s="1"/>
  <c r="F19" i="12"/>
  <c r="E19" i="12"/>
  <c r="D19" i="12"/>
  <c r="C19" i="12"/>
  <c r="B19" i="12"/>
  <c r="F18" i="12"/>
  <c r="E18" i="12"/>
  <c r="D18" i="12"/>
  <c r="D22" i="12" s="1"/>
  <c r="C18" i="12"/>
  <c r="C22" i="12" s="1"/>
  <c r="B18" i="12"/>
  <c r="D24" i="12"/>
  <c r="C24" i="12"/>
  <c r="F23" i="12"/>
  <c r="E23" i="12"/>
  <c r="D23" i="12"/>
  <c r="C23" i="12"/>
  <c r="B23" i="12"/>
  <c r="F22" i="12"/>
  <c r="E22" i="12"/>
  <c r="B22" i="12"/>
  <c r="F25" i="12"/>
  <c r="E25" i="12"/>
  <c r="F21" i="11"/>
  <c r="F25" i="11" s="1"/>
  <c r="E21" i="11"/>
  <c r="E25" i="11" s="1"/>
  <c r="D21" i="11"/>
  <c r="D25" i="11" s="1"/>
  <c r="C21" i="11"/>
  <c r="C25" i="11" s="1"/>
  <c r="B21" i="11"/>
  <c r="B25" i="11" s="1"/>
  <c r="F20" i="11"/>
  <c r="F24" i="11" s="1"/>
  <c r="E20" i="11"/>
  <c r="D20" i="11"/>
  <c r="C20" i="11"/>
  <c r="B20" i="11"/>
  <c r="F19" i="11"/>
  <c r="E19" i="11"/>
  <c r="F23" i="11"/>
  <c r="E24" i="11"/>
  <c r="D19" i="11"/>
  <c r="D23" i="11" s="1"/>
  <c r="C19" i="11"/>
  <c r="B19" i="11"/>
  <c r="F18" i="11"/>
  <c r="F22" i="11" s="1"/>
  <c r="E18" i="11"/>
  <c r="E22" i="11" s="1"/>
  <c r="D18" i="11"/>
  <c r="D22" i="11" s="1"/>
  <c r="C18" i="11"/>
  <c r="C22" i="11" s="1"/>
  <c r="B18" i="11"/>
  <c r="B22" i="11" s="1"/>
  <c r="D24" i="11"/>
  <c r="C24" i="11"/>
  <c r="B24" i="11"/>
  <c r="E23" i="11"/>
  <c r="C23" i="11"/>
  <c r="B23" i="11"/>
  <c r="F21" i="10"/>
  <c r="F25" i="10" s="1"/>
  <c r="E21" i="10"/>
  <c r="E25" i="10" s="1"/>
  <c r="D21" i="10"/>
  <c r="D25" i="10" s="1"/>
  <c r="C21" i="10"/>
  <c r="C25" i="10" s="1"/>
  <c r="B21" i="10"/>
  <c r="B25" i="10" s="1"/>
  <c r="F20" i="10"/>
  <c r="F24" i="10" s="1"/>
  <c r="E20" i="10"/>
  <c r="E24" i="10" s="1"/>
  <c r="D20" i="10"/>
  <c r="C20" i="10"/>
  <c r="C24" i="10" s="1"/>
  <c r="B20" i="10"/>
  <c r="F19" i="10"/>
  <c r="E19" i="10"/>
  <c r="E23" i="10" s="1"/>
  <c r="D19" i="10"/>
  <c r="D23" i="10" s="1"/>
  <c r="C19" i="10"/>
  <c r="C23" i="10" s="1"/>
  <c r="B19" i="10"/>
  <c r="B23" i="10" s="1"/>
  <c r="F18" i="10"/>
  <c r="F22" i="10" s="1"/>
  <c r="E18" i="10"/>
  <c r="E22" i="10" s="1"/>
  <c r="D18" i="10"/>
  <c r="D22" i="10" s="1"/>
  <c r="C18" i="10"/>
  <c r="C22" i="10" s="1"/>
  <c r="B18" i="10"/>
  <c r="B22" i="10" s="1"/>
  <c r="D24" i="10"/>
  <c r="B24" i="10"/>
  <c r="F23" i="10"/>
  <c r="F21" i="9"/>
  <c r="F25" i="9" s="1"/>
  <c r="E21" i="9"/>
  <c r="E25" i="9" s="1"/>
  <c r="D21" i="9"/>
  <c r="D25" i="9" s="1"/>
  <c r="C21" i="9"/>
  <c r="C25" i="9" s="1"/>
  <c r="B21" i="9"/>
  <c r="B25" i="9" s="1"/>
  <c r="F20" i="9"/>
  <c r="F24" i="9" s="1"/>
  <c r="E20" i="9"/>
  <c r="E24" i="9" s="1"/>
  <c r="D20" i="9"/>
  <c r="D24" i="9" s="1"/>
  <c r="C20" i="9"/>
  <c r="C24" i="9" s="1"/>
  <c r="B20" i="9"/>
  <c r="B24" i="9" s="1"/>
  <c r="F19" i="9"/>
  <c r="F23" i="9" s="1"/>
  <c r="E19" i="9"/>
  <c r="E23" i="9" s="1"/>
  <c r="D19" i="9"/>
  <c r="D23" i="9" s="1"/>
  <c r="C19" i="9"/>
  <c r="C23" i="9" s="1"/>
  <c r="B19" i="9"/>
  <c r="B23" i="9" s="1"/>
  <c r="F18" i="9"/>
  <c r="F22" i="9" s="1"/>
  <c r="E18" i="9"/>
  <c r="E22" i="9" s="1"/>
  <c r="D18" i="9"/>
  <c r="D22" i="9" s="1"/>
  <c r="C18" i="9"/>
  <c r="C22" i="9" s="1"/>
  <c r="B18" i="9"/>
  <c r="B22" i="9" s="1"/>
  <c r="F21" i="6"/>
  <c r="F25" i="6" s="1"/>
  <c r="E21" i="6"/>
  <c r="E25" i="6" s="1"/>
  <c r="D21" i="6"/>
  <c r="D25" i="6" s="1"/>
  <c r="C21" i="6"/>
  <c r="C25" i="6" s="1"/>
  <c r="B21" i="6"/>
  <c r="B25" i="6" s="1"/>
  <c r="F20" i="6"/>
  <c r="F24" i="6" s="1"/>
  <c r="E20" i="6"/>
  <c r="E24" i="6" s="1"/>
  <c r="D20" i="6"/>
  <c r="D24" i="6" s="1"/>
  <c r="C20" i="6"/>
  <c r="C24" i="6" s="1"/>
  <c r="B20" i="6"/>
  <c r="B24" i="6" s="1"/>
  <c r="F19" i="6"/>
  <c r="F23" i="6" s="1"/>
  <c r="E19" i="6"/>
  <c r="E23" i="6" s="1"/>
  <c r="D19" i="6"/>
  <c r="D23" i="6" s="1"/>
  <c r="C19" i="6"/>
  <c r="C23" i="6" s="1"/>
  <c r="B19" i="6"/>
  <c r="B23" i="6" s="1"/>
  <c r="F18" i="6"/>
  <c r="E18" i="6"/>
  <c r="E22" i="6" s="1"/>
  <c r="D18" i="6"/>
  <c r="D22" i="6" s="1"/>
  <c r="C18" i="6"/>
  <c r="B18" i="6"/>
  <c r="B22" i="6" s="1"/>
  <c r="F22" i="6"/>
  <c r="C22" i="6"/>
  <c r="F21" i="5"/>
  <c r="F25" i="5" s="1"/>
  <c r="E21" i="5"/>
  <c r="E25" i="5" s="1"/>
  <c r="D21" i="5"/>
  <c r="D25" i="5" s="1"/>
  <c r="C21" i="5"/>
  <c r="C25" i="5" s="1"/>
  <c r="B21" i="5"/>
  <c r="B25" i="5" s="1"/>
  <c r="F20" i="5"/>
  <c r="F24" i="5" s="1"/>
  <c r="E20" i="5"/>
  <c r="E24" i="5" s="1"/>
  <c r="D20" i="5"/>
  <c r="D24" i="5" s="1"/>
  <c r="C20" i="5"/>
  <c r="C24" i="5" s="1"/>
  <c r="B20" i="5"/>
  <c r="B24" i="5" s="1"/>
  <c r="F19" i="5"/>
  <c r="F23" i="5" s="1"/>
  <c r="E19" i="5"/>
  <c r="E23" i="5" s="1"/>
  <c r="D19" i="5"/>
  <c r="D23" i="5" s="1"/>
  <c r="C19" i="5"/>
  <c r="C23" i="5" s="1"/>
  <c r="B19" i="5"/>
  <c r="B23" i="5" s="1"/>
  <c r="F18" i="5"/>
  <c r="F22" i="5" s="1"/>
  <c r="E18" i="5"/>
  <c r="E22" i="5" s="1"/>
  <c r="D18" i="5"/>
  <c r="D22" i="5" s="1"/>
  <c r="C18" i="5"/>
  <c r="C22" i="5" s="1"/>
  <c r="B18" i="5"/>
  <c r="B22" i="5" s="1"/>
  <c r="F21" i="4"/>
  <c r="F25" i="4" s="1"/>
  <c r="E21" i="4"/>
  <c r="E25" i="4" s="1"/>
  <c r="D21" i="4"/>
  <c r="D25" i="4" s="1"/>
  <c r="C21" i="4"/>
  <c r="C25" i="4" s="1"/>
  <c r="B21" i="4"/>
  <c r="B25" i="4" s="1"/>
  <c r="F20" i="4"/>
  <c r="F24" i="4" s="1"/>
  <c r="E20" i="4"/>
  <c r="E24" i="4" s="1"/>
  <c r="D20" i="4"/>
  <c r="D24" i="4" s="1"/>
  <c r="C20" i="4"/>
  <c r="C24" i="4" s="1"/>
  <c r="B20" i="4"/>
  <c r="B24" i="4" s="1"/>
  <c r="F19" i="4"/>
  <c r="F23" i="4" s="1"/>
  <c r="E19" i="4"/>
  <c r="E23" i="4" s="1"/>
  <c r="D19" i="4"/>
  <c r="C19" i="4"/>
  <c r="C23" i="4" s="1"/>
  <c r="B19" i="4"/>
  <c r="B23" i="4" s="1"/>
  <c r="F18" i="4"/>
  <c r="F22" i="4" s="1"/>
  <c r="E18" i="4"/>
  <c r="D18" i="4"/>
  <c r="D22" i="4" s="1"/>
  <c r="C18" i="4"/>
  <c r="B18" i="4"/>
  <c r="B22" i="4" s="1"/>
  <c r="D23" i="4"/>
  <c r="E22" i="4"/>
  <c r="C22" i="4"/>
  <c r="B26" i="12" l="1"/>
  <c r="C26" i="12"/>
  <c r="D26" i="12"/>
  <c r="E26" i="12"/>
  <c r="F26" i="12"/>
  <c r="B26" i="11"/>
  <c r="C26" i="11"/>
  <c r="D26" i="11"/>
  <c r="E26" i="11"/>
  <c r="F26" i="11"/>
  <c r="B26" i="10"/>
  <c r="C26" i="10"/>
  <c r="D26" i="10"/>
  <c r="E26" i="10"/>
  <c r="F26" i="10"/>
  <c r="B26" i="9"/>
  <c r="C26" i="9"/>
  <c r="D26" i="9"/>
  <c r="E26" i="9"/>
  <c r="F26" i="9"/>
  <c r="B26" i="6"/>
  <c r="C26" i="6"/>
  <c r="D26" i="6"/>
  <c r="E26" i="6"/>
  <c r="F26" i="6"/>
  <c r="B26" i="5"/>
  <c r="C26" i="5"/>
  <c r="D26" i="5"/>
  <c r="E26" i="5"/>
  <c r="F26" i="5"/>
  <c r="F26" i="4"/>
  <c r="B26" i="4"/>
  <c r="C26" i="4"/>
  <c r="D26" i="4"/>
  <c r="E26" i="4"/>
</calcChain>
</file>

<file path=xl/sharedStrings.xml><?xml version="1.0" encoding="utf-8"?>
<sst xmlns="http://schemas.openxmlformats.org/spreadsheetml/2006/main" count="519" uniqueCount="157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K1 age</t>
    <phoneticPr fontId="1" type="noConversion"/>
  </si>
  <si>
    <t>K2 age</t>
    <phoneticPr fontId="1" type="noConversion"/>
  </si>
  <si>
    <t>K3 age</t>
    <phoneticPr fontId="1" type="noConversion"/>
  </si>
  <si>
    <t>R</t>
    <phoneticPr fontId="1" type="noConversion"/>
  </si>
  <si>
    <t>K4 age</t>
    <phoneticPr fontId="1" type="noConversion"/>
  </si>
  <si>
    <t>D&gt;B&gt;E&gt;C&gt;A</t>
    <phoneticPr fontId="1" type="noConversion"/>
  </si>
  <si>
    <t>D&gt;B&gt;A&gt;E&gt;C</t>
    <phoneticPr fontId="1" type="noConversion"/>
  </si>
  <si>
    <t>D&gt;B&gt;A&gt;C&gt;E</t>
    <phoneticPr fontId="1" type="noConversion"/>
  </si>
  <si>
    <t>E&gt;D&gt;A&gt;C&gt;B</t>
    <phoneticPr fontId="1" type="noConversion"/>
  </si>
  <si>
    <t>A&gt;C&gt;D&gt;E&gt;B</t>
    <phoneticPr fontId="1" type="noConversion"/>
  </si>
  <si>
    <t>A&gt;C&gt;B&gt;E&gt;D</t>
    <phoneticPr fontId="1" type="noConversion"/>
  </si>
  <si>
    <t>A4,B1,C2,D3,E2</t>
    <phoneticPr fontId="1" type="noConversion"/>
  </si>
  <si>
    <t>A4，B4，C3，D4，E4</t>
    <phoneticPr fontId="1" type="noConversion"/>
  </si>
  <si>
    <t>A2,B2,C4,D3,E3</t>
    <phoneticPr fontId="1" type="noConversion"/>
  </si>
  <si>
    <t>A2,B4,C3,D1,E1</t>
    <phoneticPr fontId="1" type="noConversion"/>
  </si>
  <si>
    <t>A2,B4,C2,D1,E1</t>
    <phoneticPr fontId="1" type="noConversion"/>
  </si>
  <si>
    <t xml:space="preserve">K1  </t>
  </si>
  <si>
    <t xml:space="preserve">K2  </t>
  </si>
  <si>
    <t xml:space="preserve">K3  </t>
  </si>
  <si>
    <t xml:space="preserve">K4  </t>
  </si>
  <si>
    <t>R</t>
  </si>
  <si>
    <t>D&gt;B&gt;E&gt;C&gt;A</t>
  </si>
  <si>
    <t>D&gt;B&gt;A&gt;C&gt;E</t>
  </si>
  <si>
    <t>E&gt;D&gt;A&gt;C&gt;B</t>
  </si>
  <si>
    <t>A&gt;C&gt;D&gt;E&gt;B</t>
  </si>
  <si>
    <t>A2,B2,C4,D3,E3</t>
  </si>
  <si>
    <t>A2,B4,C3,D1,E1</t>
  </si>
  <si>
    <t>A&gt;C&gt;B&gt;E&gt;D</t>
  </si>
  <si>
    <t>A2,B4,C2,D1,E1</t>
  </si>
  <si>
    <t xml:space="preserve">K1  </t>
    <phoneticPr fontId="1" type="noConversion"/>
  </si>
  <si>
    <t>k1</t>
    <phoneticPr fontId="1" type="noConversion"/>
  </si>
  <si>
    <t>k2</t>
    <phoneticPr fontId="1" type="noConversion"/>
  </si>
  <si>
    <t>k3</t>
    <phoneticPr fontId="1" type="noConversion"/>
  </si>
  <si>
    <t>k4</t>
    <phoneticPr fontId="1" type="noConversion"/>
  </si>
  <si>
    <t>K1 age</t>
  </si>
  <si>
    <t>K2 age</t>
  </si>
  <si>
    <t>K3 age</t>
  </si>
  <si>
    <t>K4 age</t>
  </si>
  <si>
    <t>D&gt;B&gt;A&gt;E&gt;C</t>
  </si>
  <si>
    <t>A4,B1,C2,D3,E2</t>
  </si>
  <si>
    <t>模型</t>
  </si>
  <si>
    <t>R2</t>
  </si>
  <si>
    <r>
      <t>调整后</t>
    </r>
    <r>
      <rPr>
        <sz val="10.5"/>
        <color theme="1"/>
        <rFont val="Times New Roman"/>
        <family val="1"/>
      </rPr>
      <t>R2</t>
    </r>
  </si>
  <si>
    <t>标准估算的错误</t>
  </si>
  <si>
    <t>Model</t>
  </si>
  <si>
    <t>Std. Error of the estimate</t>
  </si>
  <si>
    <t>y3</t>
  </si>
  <si>
    <t>y4</t>
  </si>
  <si>
    <t>y5</t>
  </si>
  <si>
    <t>平方和</t>
  </si>
  <si>
    <t>自由度</t>
  </si>
  <si>
    <t>均方</t>
  </si>
  <si>
    <t>F</t>
  </si>
  <si>
    <t>显著性</t>
  </si>
  <si>
    <t>备注</t>
  </si>
  <si>
    <t>Sum of</t>
  </si>
  <si>
    <t>Degrees of</t>
  </si>
  <si>
    <t>F-0.05</t>
  </si>
  <si>
    <t>Sig.</t>
  </si>
  <si>
    <t>Note</t>
  </si>
  <si>
    <t>y1</t>
  </si>
  <si>
    <t>Regress</t>
  </si>
  <si>
    <r>
      <t>＜</t>
    </r>
    <r>
      <rPr>
        <sz val="10.5"/>
        <color theme="1"/>
        <rFont val="Times New Roman"/>
        <family val="1"/>
      </rPr>
      <t>0.001</t>
    </r>
  </si>
  <si>
    <t>***</t>
  </si>
  <si>
    <t>Residual</t>
  </si>
  <si>
    <t>Total</t>
  </si>
  <si>
    <t>y2</t>
  </si>
  <si>
    <t>**</t>
  </si>
  <si>
    <t>y6</t>
  </si>
  <si>
    <t>*</t>
  </si>
  <si>
    <t>y7</t>
  </si>
  <si>
    <t>/</t>
  </si>
  <si>
    <t>未标准化系数</t>
  </si>
  <si>
    <t>标准化系数</t>
  </si>
  <si>
    <t>统计</t>
  </si>
  <si>
    <t>B</t>
  </si>
  <si>
    <t>Beta</t>
  </si>
  <si>
    <r>
      <t>（</t>
    </r>
    <r>
      <rPr>
        <sz val="10.5"/>
        <color theme="1"/>
        <rFont val="Times New Roman"/>
        <family val="1"/>
      </rPr>
      <t>t</t>
    </r>
    <r>
      <rPr>
        <sz val="10.5"/>
        <color theme="1"/>
        <rFont val="宋体"/>
        <family val="3"/>
        <charset val="134"/>
      </rPr>
      <t>　）</t>
    </r>
  </si>
  <si>
    <t>Unstandardized</t>
  </si>
  <si>
    <r>
      <t>（</t>
    </r>
    <r>
      <rPr>
        <sz val="10.5"/>
        <color theme="1"/>
        <rFont val="Times New Roman"/>
        <family val="1"/>
      </rPr>
      <t>t</t>
    </r>
    <r>
      <rPr>
        <sz val="10.5"/>
        <color theme="1"/>
        <rFont val="宋体"/>
        <family val="3"/>
        <charset val="134"/>
      </rPr>
      <t>）　</t>
    </r>
  </si>
  <si>
    <t>Constant</t>
  </si>
  <si>
    <t>A</t>
  </si>
  <si>
    <t>C</t>
  </si>
  <si>
    <t>D</t>
  </si>
  <si>
    <t>E</t>
  </si>
  <si>
    <t>回归系数结果</t>
    <phoneticPr fontId="1" type="noConversion"/>
  </si>
  <si>
    <t>Results of regression coefficients</t>
    <phoneticPr fontId="1" type="noConversion"/>
  </si>
  <si>
    <t>拟合模型的方差分析</t>
    <phoneticPr fontId="1" type="noConversion"/>
  </si>
  <si>
    <t xml:space="preserve"> Description of fitting models</t>
    <phoneticPr fontId="1" type="noConversion"/>
  </si>
  <si>
    <t xml:space="preserve"> 拟合模型描述
 Description of fitting models</t>
    <phoneticPr fontId="1" type="noConversion"/>
  </si>
  <si>
    <t>Properties of Slurry</t>
  </si>
  <si>
    <t>K</t>
  </si>
  <si>
    <t>Compressive strength</t>
  </si>
  <si>
    <t xml:space="preserve">K1   </t>
  </si>
  <si>
    <t xml:space="preserve">K2   </t>
  </si>
  <si>
    <t xml:space="preserve">K3   </t>
  </si>
  <si>
    <t xml:space="preserve">K4   </t>
  </si>
  <si>
    <t>Range analysis results of multiple factors affecting the Properties of Slurry and Compressive strength of  MUCG</t>
    <phoneticPr fontId="1" type="noConversion"/>
  </si>
  <si>
    <t>y1</t>
    <phoneticPr fontId="1" type="noConversion"/>
  </si>
  <si>
    <t>y2</t>
    <phoneticPr fontId="1" type="noConversion"/>
  </si>
  <si>
    <t>y3</t>
    <phoneticPr fontId="1" type="noConversion"/>
  </si>
  <si>
    <t>y4</t>
    <phoneticPr fontId="1" type="noConversion"/>
  </si>
  <si>
    <t>y5</t>
    <phoneticPr fontId="1" type="noConversion"/>
  </si>
  <si>
    <t>y6</t>
    <phoneticPr fontId="1" type="noConversion"/>
  </si>
  <si>
    <t>y7</t>
    <phoneticPr fontId="1" type="noConversion"/>
  </si>
  <si>
    <r>
      <t>＜</t>
    </r>
    <r>
      <rPr>
        <sz val="10.5"/>
        <color theme="1"/>
        <rFont val="Times New Roman"/>
        <family val="1"/>
      </rPr>
      <t>0.001</t>
    </r>
    <phoneticPr fontId="1" type="noConversion"/>
  </si>
  <si>
    <t>＜0.001</t>
    <phoneticPr fontId="1" type="noConversion"/>
  </si>
  <si>
    <t>influencing factor</t>
    <phoneticPr fontId="1" type="noConversion"/>
  </si>
  <si>
    <t>optimal proportion</t>
    <phoneticPr fontId="1" type="noConversion"/>
  </si>
  <si>
    <t>Flowability
-y1</t>
    <phoneticPr fontId="1" type="noConversion"/>
  </si>
  <si>
    <t>Flowability/mm
-y1</t>
    <phoneticPr fontId="1" type="noConversion"/>
  </si>
  <si>
    <t>Bleeding rate/%
-y3</t>
    <phoneticPr fontId="1" type="noConversion"/>
  </si>
  <si>
    <t>Setting time/min
-y4</t>
    <phoneticPr fontId="1" type="noConversion"/>
  </si>
  <si>
    <t>3d Compressive strength
-y5</t>
    <phoneticPr fontId="1" type="noConversion"/>
  </si>
  <si>
    <t>28d Compressive strength
-y7</t>
    <phoneticPr fontId="1" type="noConversion"/>
  </si>
  <si>
    <t>7d Compressive strength
-y6</t>
    <phoneticPr fontId="1" type="noConversion"/>
  </si>
  <si>
    <t>Experimental 
Group</t>
    <phoneticPr fontId="1" type="noConversion"/>
  </si>
  <si>
    <t xml:space="preserve"> Consisten/s
-y2</t>
    <phoneticPr fontId="1" type="noConversion"/>
  </si>
  <si>
    <r>
      <t>A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B2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C3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D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E5</t>
    </r>
    <phoneticPr fontId="1" type="noConversion"/>
  </si>
  <si>
    <r>
      <t>A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B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C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D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E1</t>
    </r>
    <phoneticPr fontId="1" type="noConversion"/>
  </si>
  <si>
    <t>28d Compressive strength
-y6</t>
    <phoneticPr fontId="1" type="noConversion"/>
  </si>
  <si>
    <r>
      <rPr>
        <sz val="11"/>
        <color theme="1"/>
        <rFont val="等线"/>
        <family val="2"/>
        <charset val="134"/>
      </rPr>
      <t>影响</t>
    </r>
    <r>
      <rPr>
        <sz val="11"/>
        <color theme="1"/>
        <rFont val="Times New Roman"/>
        <family val="1"/>
      </rPr>
      <t>MUCG</t>
    </r>
    <r>
      <rPr>
        <sz val="11"/>
        <color theme="1"/>
        <rFont val="等线"/>
        <family val="2"/>
        <charset val="134"/>
      </rPr>
      <t>浆液性能和抗压强度多因素的极差分析结果</t>
    </r>
    <phoneticPr fontId="1" type="noConversion"/>
  </si>
  <si>
    <r>
      <t>A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B2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C3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D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E5</t>
    </r>
  </si>
  <si>
    <r>
      <t>A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B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C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D1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E1</t>
    </r>
  </si>
  <si>
    <r>
      <t>A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B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C3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D4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E4</t>
    </r>
  </si>
  <si>
    <t>Regression</t>
    <phoneticPr fontId="1" type="noConversion"/>
  </si>
  <si>
    <t>Mean square</t>
    <phoneticPr fontId="1" type="noConversion"/>
  </si>
  <si>
    <t>Beta</t>
    <phoneticPr fontId="1" type="noConversion"/>
  </si>
  <si>
    <t>Adjusted R2</t>
    <phoneticPr fontId="1" type="noConversion"/>
  </si>
  <si>
    <t>标准错误</t>
    <phoneticPr fontId="1" type="noConversion"/>
  </si>
  <si>
    <t>Std.</t>
    <phoneticPr fontId="1" type="noConversion"/>
  </si>
  <si>
    <t>Standardized</t>
    <phoneticPr fontId="1" type="noConversion"/>
  </si>
  <si>
    <t>Statistics</t>
    <phoneticPr fontId="1" type="noConversion"/>
  </si>
  <si>
    <t>Sig.</t>
    <phoneticPr fontId="1" type="noConversion"/>
  </si>
  <si>
    <t>P</t>
    <phoneticPr fontId="1" type="noConversion"/>
  </si>
  <si>
    <t>Descending order of range values</t>
    <phoneticPr fontId="1" type="noConversion"/>
  </si>
  <si>
    <t>R(y1)</t>
    <phoneticPr fontId="1" type="noConversion"/>
  </si>
  <si>
    <t>R(y2)</t>
    <phoneticPr fontId="1" type="noConversion"/>
  </si>
  <si>
    <t>R(y3)</t>
    <phoneticPr fontId="1" type="noConversion"/>
  </si>
  <si>
    <t>R(y4)</t>
    <phoneticPr fontId="1" type="noConversion"/>
  </si>
  <si>
    <t>R(y5)</t>
    <phoneticPr fontId="1" type="noConversion"/>
  </si>
  <si>
    <t>R(y6)</t>
    <phoneticPr fontId="1" type="noConversion"/>
  </si>
  <si>
    <t>R(y7)</t>
    <phoneticPr fontId="1" type="noConversion"/>
  </si>
  <si>
    <t>standardization of range values</t>
    <phoneticPr fontId="1" type="noConversion"/>
  </si>
  <si>
    <t>R(y1)/%</t>
    <phoneticPr fontId="1" type="noConversion"/>
  </si>
  <si>
    <t>R(y2)/%</t>
    <phoneticPr fontId="1" type="noConversion"/>
  </si>
  <si>
    <t>R(y3)/%</t>
    <phoneticPr fontId="1" type="noConversion"/>
  </si>
  <si>
    <t>R(y4)/%</t>
    <phoneticPr fontId="1" type="noConversion"/>
  </si>
  <si>
    <t>R(y5)/%</t>
    <phoneticPr fontId="1" type="noConversion"/>
  </si>
  <si>
    <t>R(y6)/%</t>
    <phoneticPr fontId="1" type="noConversion"/>
  </si>
  <si>
    <t>R(y7)/%</t>
    <phoneticPr fontId="1" type="noConversion"/>
  </si>
  <si>
    <t>Viscosity/s
-y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28"/>
      <color theme="1"/>
      <name val="Times New Roman"/>
      <family val="1"/>
    </font>
    <font>
      <sz val="11"/>
      <color theme="1"/>
      <name val="等线"/>
      <family val="2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4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76" fontId="6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77" fontId="6" fillId="0" borderId="12" xfId="0" applyNumberFormat="1" applyFont="1" applyBorder="1" applyAlignment="1">
      <alignment horizontal="center" vertical="center"/>
    </xf>
    <xf numFmtId="177" fontId="6" fillId="0" borderId="13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76" fontId="6" fillId="0" borderId="13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77" fontId="6" fillId="0" borderId="10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177" fontId="6" fillId="0" borderId="6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4FA2F-CA25-4928-A42C-96040265CAA2}">
  <dimension ref="A1:M37"/>
  <sheetViews>
    <sheetView zoomScale="85" zoomScaleNormal="85" workbookViewId="0">
      <selection activeCell="H1" sqref="H1"/>
    </sheetView>
  </sheetViews>
  <sheetFormatPr defaultColWidth="9" defaultRowHeight="14.25" x14ac:dyDescent="0.2"/>
  <cols>
    <col min="1" max="1" width="16" style="17" bestFit="1" customWidth="1"/>
    <col min="2" max="6" width="9" style="17"/>
    <col min="7" max="7" width="13.5" style="17" customWidth="1"/>
    <col min="8" max="8" width="10.75" style="17" customWidth="1"/>
    <col min="9" max="9" width="14.875" style="17" customWidth="1"/>
    <col min="10" max="10" width="16.875" style="17" customWidth="1"/>
    <col min="11" max="11" width="15.125" style="17" customWidth="1"/>
    <col min="12" max="12" width="12.5" style="17" customWidth="1"/>
    <col min="13" max="13" width="12.75" style="17" customWidth="1"/>
    <col min="14" max="16384" width="9" style="17"/>
  </cols>
  <sheetData>
    <row r="1" spans="1:13" ht="60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ht="15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ht="15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ht="15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ht="15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ht="15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ht="15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ht="15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ht="15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ht="15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ht="15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ht="15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ht="15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ht="15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ht="15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ht="15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ht="15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ht="15" x14ac:dyDescent="0.2">
      <c r="A18" s="18" t="s">
        <v>35</v>
      </c>
      <c r="B18" s="18">
        <f>SUM(G2:G5)</f>
        <v>832</v>
      </c>
      <c r="C18" s="18">
        <f>SUM(G2,G6,G10,G14)</f>
        <v>1111</v>
      </c>
      <c r="D18" s="18">
        <f>SUM(G2,G7,G12,G17)</f>
        <v>920</v>
      </c>
      <c r="E18" s="18">
        <f>SUM(G2,G8,G13,G15)</f>
        <v>754</v>
      </c>
      <c r="F18" s="18">
        <f>SUM(G2,G9,G11,G16)</f>
        <v>927</v>
      </c>
      <c r="G18" s="39" t="s">
        <v>114</v>
      </c>
      <c r="H18" s="40"/>
      <c r="I18" s="18"/>
      <c r="J18" s="18"/>
      <c r="K18" s="18"/>
      <c r="L18" s="18"/>
      <c r="M18" s="18"/>
    </row>
    <row r="19" spans="1:13" ht="15" x14ac:dyDescent="0.2">
      <c r="A19" s="18" t="s">
        <v>36</v>
      </c>
      <c r="B19" s="18">
        <f>SUM(G6:G9)</f>
        <v>877</v>
      </c>
      <c r="C19" s="18">
        <f>SUM(G3,G7,G11,G15)</f>
        <v>877</v>
      </c>
      <c r="D19" s="18">
        <f>SUM(G3,G6,G13,G16)</f>
        <v>949</v>
      </c>
      <c r="E19" s="18">
        <f>SUM(G3,G9,G12,G14)</f>
        <v>806</v>
      </c>
      <c r="F19" s="18">
        <f>SUM(G3,G8,G10,G17)</f>
        <v>960</v>
      </c>
      <c r="G19" s="40"/>
      <c r="H19" s="40"/>
      <c r="I19" s="18"/>
      <c r="J19" s="18"/>
      <c r="K19" s="18"/>
      <c r="L19" s="18"/>
      <c r="M19" s="18"/>
    </row>
    <row r="20" spans="1:13" ht="15" x14ac:dyDescent="0.2">
      <c r="A20" s="18" t="s">
        <v>37</v>
      </c>
      <c r="B20" s="18">
        <f>SUM(G10:G13)</f>
        <v>967</v>
      </c>
      <c r="C20" s="18">
        <f>SUM(G4,G8,G12,G16)</f>
        <v>864</v>
      </c>
      <c r="D20" s="18">
        <f>SUM(G4,G9,G10,G15)</f>
        <v>934</v>
      </c>
      <c r="E20" s="18">
        <f>SUM(G4,G6,G11,G17)</f>
        <v>960</v>
      </c>
      <c r="F20" s="18">
        <f>SUM(G4,G7,G13,G14)</f>
        <v>906</v>
      </c>
      <c r="G20" s="40"/>
      <c r="H20" s="40"/>
      <c r="I20" s="18"/>
      <c r="J20" s="18"/>
      <c r="K20" s="18"/>
      <c r="L20" s="18"/>
      <c r="M20" s="18"/>
    </row>
    <row r="21" spans="1:13" ht="15" x14ac:dyDescent="0.2">
      <c r="A21" s="18" t="s">
        <v>38</v>
      </c>
      <c r="B21" s="18">
        <f>SUM(G14:G17)</f>
        <v>1056</v>
      </c>
      <c r="C21" s="18">
        <f>SUM(G5,G9,G13,G17)</f>
        <v>880</v>
      </c>
      <c r="D21" s="18">
        <f>SUM(G5,G8,G11,G14)</f>
        <v>929</v>
      </c>
      <c r="E21" s="18">
        <f>SUM(G5,G7,G10,G16)</f>
        <v>1212</v>
      </c>
      <c r="F21" s="18">
        <f>SUM(G5,G6,G12,G15)</f>
        <v>939</v>
      </c>
      <c r="G21" s="40"/>
      <c r="H21" s="40"/>
      <c r="I21" s="18"/>
      <c r="J21" s="18"/>
      <c r="K21" s="18"/>
      <c r="L21" s="18"/>
      <c r="M21" s="18"/>
    </row>
    <row r="22" spans="1:13" ht="15" x14ac:dyDescent="0.2">
      <c r="A22" s="18" t="s">
        <v>5</v>
      </c>
      <c r="B22" s="22">
        <f>B18/4</f>
        <v>208</v>
      </c>
      <c r="C22" s="22">
        <f t="shared" ref="C22:F22" si="0">C18/4</f>
        <v>277.75</v>
      </c>
      <c r="D22" s="22">
        <f t="shared" si="0"/>
        <v>230</v>
      </c>
      <c r="E22" s="22">
        <f t="shared" si="0"/>
        <v>188.5</v>
      </c>
      <c r="F22" s="22">
        <f t="shared" si="0"/>
        <v>231.75</v>
      </c>
      <c r="G22" s="40"/>
      <c r="H22" s="40"/>
      <c r="I22" s="18"/>
      <c r="J22" s="18"/>
      <c r="K22" s="18"/>
      <c r="L22" s="18"/>
      <c r="M22" s="18"/>
    </row>
    <row r="23" spans="1:13" ht="15" x14ac:dyDescent="0.2">
      <c r="A23" s="18" t="s">
        <v>6</v>
      </c>
      <c r="B23" s="22">
        <f t="shared" ref="B23:F25" si="1">B19/4</f>
        <v>219.25</v>
      </c>
      <c r="C23" s="22">
        <f t="shared" si="1"/>
        <v>219.25</v>
      </c>
      <c r="D23" s="22">
        <f t="shared" si="1"/>
        <v>237.25</v>
      </c>
      <c r="E23" s="22">
        <f t="shared" si="1"/>
        <v>201.5</v>
      </c>
      <c r="F23" s="22">
        <f t="shared" si="1"/>
        <v>240</v>
      </c>
      <c r="G23" s="40"/>
      <c r="H23" s="40"/>
      <c r="I23" s="18"/>
      <c r="J23" s="18"/>
      <c r="K23" s="18"/>
      <c r="L23" s="18"/>
      <c r="M23" s="18"/>
    </row>
    <row r="24" spans="1:13" ht="15" x14ac:dyDescent="0.2">
      <c r="A24" s="18" t="s">
        <v>7</v>
      </c>
      <c r="B24" s="22">
        <f t="shared" si="1"/>
        <v>241.75</v>
      </c>
      <c r="C24" s="22">
        <f t="shared" si="1"/>
        <v>216</v>
      </c>
      <c r="D24" s="22">
        <f t="shared" si="1"/>
        <v>233.5</v>
      </c>
      <c r="E24" s="22">
        <f t="shared" si="1"/>
        <v>240</v>
      </c>
      <c r="F24" s="22">
        <f t="shared" si="1"/>
        <v>226.5</v>
      </c>
      <c r="G24" s="40"/>
      <c r="H24" s="40"/>
      <c r="I24" s="18"/>
      <c r="J24" s="18"/>
      <c r="K24" s="18"/>
      <c r="L24" s="18"/>
      <c r="M24" s="18"/>
    </row>
    <row r="25" spans="1:13" ht="15" x14ac:dyDescent="0.2">
      <c r="A25" s="18" t="s">
        <v>9</v>
      </c>
      <c r="B25" s="22">
        <f t="shared" si="1"/>
        <v>264</v>
      </c>
      <c r="C25" s="22">
        <f t="shared" si="1"/>
        <v>220</v>
      </c>
      <c r="D25" s="22">
        <f t="shared" si="1"/>
        <v>232.25</v>
      </c>
      <c r="E25" s="22">
        <f t="shared" si="1"/>
        <v>303</v>
      </c>
      <c r="F25" s="22">
        <f t="shared" si="1"/>
        <v>234.75</v>
      </c>
      <c r="G25" s="40"/>
      <c r="H25" s="40"/>
      <c r="I25" s="18"/>
      <c r="J25" s="18"/>
      <c r="K25" s="18"/>
      <c r="L25" s="18"/>
      <c r="M25" s="18"/>
    </row>
    <row r="26" spans="1:13" ht="15" x14ac:dyDescent="0.2">
      <c r="A26" s="18" t="s">
        <v>8</v>
      </c>
      <c r="B26" s="22">
        <f>MAX(B22:B25)-MIN(B22:B25)</f>
        <v>56</v>
      </c>
      <c r="C26" s="22">
        <f t="shared" ref="C26:F26" si="2">MAX(C22:C25)-MIN(C22:C25)</f>
        <v>61.75</v>
      </c>
      <c r="D26" s="22">
        <f t="shared" si="2"/>
        <v>7.25</v>
      </c>
      <c r="E26" s="22">
        <f t="shared" si="2"/>
        <v>114.5</v>
      </c>
      <c r="F26" s="22">
        <f t="shared" si="2"/>
        <v>13.5</v>
      </c>
      <c r="G26" s="40"/>
      <c r="H26" s="40"/>
      <c r="I26" s="18"/>
      <c r="J26" s="18"/>
      <c r="K26" s="18"/>
      <c r="L26" s="18"/>
      <c r="M26" s="18"/>
    </row>
    <row r="27" spans="1:13" ht="15" x14ac:dyDescent="0.2">
      <c r="A27" s="18" t="s">
        <v>112</v>
      </c>
      <c r="B27" s="38" t="s">
        <v>11</v>
      </c>
      <c r="C27" s="38"/>
      <c r="D27" s="38"/>
      <c r="E27" s="38"/>
      <c r="F27" s="38"/>
      <c r="G27" s="40"/>
      <c r="H27" s="40"/>
      <c r="I27" s="18"/>
      <c r="J27" s="18"/>
      <c r="K27" s="18"/>
      <c r="L27" s="18"/>
      <c r="M27" s="18"/>
    </row>
    <row r="28" spans="1:13" ht="15" x14ac:dyDescent="0.2">
      <c r="A28" s="18" t="s">
        <v>113</v>
      </c>
      <c r="B28" s="38" t="s">
        <v>16</v>
      </c>
      <c r="C28" s="38"/>
      <c r="D28" s="38"/>
      <c r="E28" s="38"/>
      <c r="F28" s="38"/>
      <c r="G28" s="40"/>
      <c r="H28" s="40"/>
      <c r="I28" s="18"/>
      <c r="J28" s="18"/>
      <c r="K28" s="18"/>
      <c r="L28" s="18"/>
      <c r="M28" s="18"/>
    </row>
    <row r="33" spans="2:6" x14ac:dyDescent="0.2">
      <c r="B33" s="23"/>
      <c r="C33" s="23"/>
      <c r="D33" s="23"/>
      <c r="E33" s="23"/>
      <c r="F33" s="23"/>
    </row>
    <row r="34" spans="2:6" x14ac:dyDescent="0.2">
      <c r="B34" s="23"/>
      <c r="C34" s="23"/>
      <c r="D34" s="23"/>
      <c r="E34" s="23"/>
      <c r="F34" s="23"/>
    </row>
    <row r="35" spans="2:6" x14ac:dyDescent="0.2">
      <c r="B35" s="23"/>
      <c r="C35" s="23"/>
      <c r="D35" s="23"/>
      <c r="E35" s="23"/>
      <c r="F35" s="23"/>
    </row>
    <row r="36" spans="2:6" x14ac:dyDescent="0.2">
      <c r="B36" s="23"/>
      <c r="C36" s="23"/>
      <c r="D36" s="23"/>
      <c r="E36" s="23"/>
      <c r="F36" s="23"/>
    </row>
    <row r="37" spans="2:6" x14ac:dyDescent="0.2">
      <c r="B37" s="23"/>
      <c r="C37" s="23"/>
      <c r="D37" s="23"/>
      <c r="E37" s="23"/>
      <c r="F37" s="23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9D96A-3C18-43EA-BEE3-FC96B23815A7}">
  <dimension ref="A1:H92"/>
  <sheetViews>
    <sheetView tabSelected="1" topLeftCell="A124" zoomScaleNormal="100" workbookViewId="0">
      <selection activeCell="H48" sqref="H48:H49"/>
    </sheetView>
  </sheetViews>
  <sheetFormatPr defaultRowHeight="14.25" x14ac:dyDescent="0.2"/>
  <cols>
    <col min="5" max="5" width="20.5" bestFit="1" customWidth="1"/>
  </cols>
  <sheetData>
    <row r="1" spans="1:8" x14ac:dyDescent="0.2">
      <c r="A1" s="66" t="s">
        <v>94</v>
      </c>
      <c r="B1" s="41"/>
      <c r="C1" s="41"/>
      <c r="D1" s="41"/>
      <c r="E1" s="41"/>
    </row>
    <row r="2" spans="1:8" ht="15" thickBot="1" x14ac:dyDescent="0.25">
      <c r="A2" s="67" t="s">
        <v>93</v>
      </c>
      <c r="B2" s="67"/>
      <c r="C2" s="67"/>
      <c r="D2" s="67"/>
      <c r="E2" s="67"/>
    </row>
    <row r="3" spans="1:8" ht="15" thickTop="1" x14ac:dyDescent="0.2">
      <c r="A3" s="2" t="s">
        <v>45</v>
      </c>
      <c r="B3" s="3" t="s">
        <v>25</v>
      </c>
      <c r="C3" s="3" t="s">
        <v>46</v>
      </c>
      <c r="D3" s="2" t="s">
        <v>47</v>
      </c>
      <c r="E3" s="4" t="s">
        <v>48</v>
      </c>
    </row>
    <row r="4" spans="1:8" x14ac:dyDescent="0.2">
      <c r="A4" s="5" t="s">
        <v>49</v>
      </c>
      <c r="B4" s="5" t="s">
        <v>25</v>
      </c>
      <c r="C4" s="5" t="s">
        <v>46</v>
      </c>
      <c r="D4" s="5" t="s">
        <v>133</v>
      </c>
      <c r="E4" s="5" t="s">
        <v>50</v>
      </c>
    </row>
    <row r="5" spans="1:8" x14ac:dyDescent="0.2">
      <c r="A5" s="5" t="s">
        <v>103</v>
      </c>
      <c r="B5" s="5">
        <v>0.92200000000000004</v>
      </c>
      <c r="C5" s="5">
        <v>0.85099999999999998</v>
      </c>
      <c r="D5" s="5">
        <v>0.77600000000000002</v>
      </c>
      <c r="E5" s="5">
        <v>27.389510000000001</v>
      </c>
    </row>
    <row r="6" spans="1:8" x14ac:dyDescent="0.2">
      <c r="A6" s="5" t="s">
        <v>104</v>
      </c>
      <c r="B6" s="5">
        <v>0.874</v>
      </c>
      <c r="C6" s="5">
        <v>0.76300000000000001</v>
      </c>
      <c r="D6" s="5">
        <v>0.64500000000000002</v>
      </c>
      <c r="E6" s="5">
        <v>10.7536</v>
      </c>
    </row>
    <row r="7" spans="1:8" x14ac:dyDescent="0.2">
      <c r="A7" s="5" t="s">
        <v>105</v>
      </c>
      <c r="B7" s="5">
        <v>0.95299999999999996</v>
      </c>
      <c r="C7" s="5">
        <v>0.90900000000000003</v>
      </c>
      <c r="D7" s="5">
        <v>0.86299999999999999</v>
      </c>
      <c r="E7" s="5">
        <v>0.76944999999999997</v>
      </c>
    </row>
    <row r="8" spans="1:8" x14ac:dyDescent="0.2">
      <c r="A8" s="5" t="s">
        <v>106</v>
      </c>
      <c r="B8" s="5">
        <v>0.997</v>
      </c>
      <c r="C8" s="5">
        <v>0.99399999999999999</v>
      </c>
      <c r="D8" s="5">
        <v>0.99</v>
      </c>
      <c r="E8" s="5">
        <v>6.02827</v>
      </c>
    </row>
    <row r="9" spans="1:8" x14ac:dyDescent="0.2">
      <c r="A9" s="5" t="s">
        <v>107</v>
      </c>
      <c r="B9" s="5">
        <v>0.90200000000000002</v>
      </c>
      <c r="C9" s="5">
        <v>0.81299999999999994</v>
      </c>
      <c r="D9" s="5">
        <v>0.71899999999999997</v>
      </c>
      <c r="E9" s="5">
        <v>0.76978999999999997</v>
      </c>
    </row>
    <row r="10" spans="1:8" x14ac:dyDescent="0.2">
      <c r="A10" s="5" t="s">
        <v>108</v>
      </c>
      <c r="B10" s="5">
        <v>0.8</v>
      </c>
      <c r="C10" s="5">
        <v>0.64</v>
      </c>
      <c r="D10" s="5">
        <v>0.45900000000000002</v>
      </c>
      <c r="E10" s="5">
        <v>1.2868599999999999</v>
      </c>
    </row>
    <row r="11" spans="1:8" ht="15" thickBot="1" x14ac:dyDescent="0.25">
      <c r="A11" s="6" t="s">
        <v>109</v>
      </c>
      <c r="B11" s="6">
        <v>0.75900000000000001</v>
      </c>
      <c r="C11" s="6">
        <v>0.57599999999999996</v>
      </c>
      <c r="D11" s="6">
        <v>0.36299999999999999</v>
      </c>
      <c r="E11" s="6">
        <v>1.6334500000000001</v>
      </c>
    </row>
    <row r="12" spans="1:8" ht="15" thickTop="1" x14ac:dyDescent="0.2"/>
    <row r="14" spans="1:8" x14ac:dyDescent="0.2">
      <c r="A14" s="41" t="s">
        <v>92</v>
      </c>
      <c r="B14" s="41"/>
      <c r="C14" s="41"/>
      <c r="D14" s="41"/>
      <c r="E14" s="41"/>
      <c r="F14" s="41"/>
      <c r="G14" s="41"/>
      <c r="H14" s="41"/>
    </row>
    <row r="15" spans="1:8" ht="15" thickBot="1" x14ac:dyDescent="0.25">
      <c r="A15" s="67" t="s">
        <v>93</v>
      </c>
      <c r="B15" s="67"/>
      <c r="C15" s="67"/>
      <c r="D15" s="67"/>
      <c r="E15" s="67"/>
      <c r="F15" s="67"/>
      <c r="G15" s="67"/>
      <c r="H15" s="67"/>
    </row>
    <row r="16" spans="1:8" ht="15" thickTop="1" x14ac:dyDescent="0.2">
      <c r="A16" s="2" t="s">
        <v>45</v>
      </c>
      <c r="B16" s="8"/>
      <c r="C16" s="4" t="s">
        <v>54</v>
      </c>
      <c r="D16" s="4" t="s">
        <v>55</v>
      </c>
      <c r="E16" s="4" t="s">
        <v>56</v>
      </c>
      <c r="F16" s="9" t="s">
        <v>57</v>
      </c>
      <c r="G16" s="4" t="s">
        <v>58</v>
      </c>
      <c r="H16" s="4" t="s">
        <v>59</v>
      </c>
    </row>
    <row r="17" spans="1:8" x14ac:dyDescent="0.2">
      <c r="A17" s="59" t="s">
        <v>49</v>
      </c>
      <c r="B17" s="68"/>
      <c r="C17" s="65" t="s">
        <v>60</v>
      </c>
      <c r="D17" s="65" t="s">
        <v>61</v>
      </c>
      <c r="E17" s="65" t="s">
        <v>131</v>
      </c>
      <c r="F17" s="65" t="s">
        <v>62</v>
      </c>
      <c r="G17" s="65" t="s">
        <v>63</v>
      </c>
      <c r="H17" s="65" t="s">
        <v>64</v>
      </c>
    </row>
    <row r="18" spans="1:8" x14ac:dyDescent="0.2">
      <c r="A18" s="59"/>
      <c r="B18" s="68"/>
      <c r="C18" s="65"/>
      <c r="D18" s="65"/>
      <c r="E18" s="65"/>
      <c r="F18" s="65"/>
      <c r="G18" s="65"/>
      <c r="H18" s="65"/>
    </row>
    <row r="19" spans="1:8" x14ac:dyDescent="0.2">
      <c r="A19" s="59" t="s">
        <v>65</v>
      </c>
      <c r="B19" s="5" t="s">
        <v>66</v>
      </c>
      <c r="C19" s="5">
        <v>42679.15</v>
      </c>
      <c r="D19" s="5">
        <v>5</v>
      </c>
      <c r="E19" s="5">
        <v>8535.83</v>
      </c>
      <c r="F19" s="5">
        <v>11.378</v>
      </c>
      <c r="G19" s="11" t="s">
        <v>67</v>
      </c>
      <c r="H19" s="10" t="s">
        <v>68</v>
      </c>
    </row>
    <row r="20" spans="1:8" x14ac:dyDescent="0.2">
      <c r="A20" s="59"/>
      <c r="B20" s="5" t="s">
        <v>69</v>
      </c>
      <c r="C20" s="5">
        <v>7501.85</v>
      </c>
      <c r="D20" s="5">
        <v>10</v>
      </c>
      <c r="E20" s="5">
        <v>750.18499999999995</v>
      </c>
      <c r="F20" s="12"/>
      <c r="G20" s="12"/>
      <c r="H20" s="10"/>
    </row>
    <row r="21" spans="1:8" x14ac:dyDescent="0.2">
      <c r="A21" s="59"/>
      <c r="B21" s="5" t="s">
        <v>70</v>
      </c>
      <c r="C21" s="5">
        <v>50181</v>
      </c>
      <c r="D21" s="5">
        <v>15</v>
      </c>
      <c r="E21" s="12"/>
      <c r="F21" s="12"/>
      <c r="G21" s="12"/>
      <c r="H21" s="10"/>
    </row>
    <row r="22" spans="1:8" x14ac:dyDescent="0.2">
      <c r="A22" s="59" t="s">
        <v>71</v>
      </c>
      <c r="B22" s="5" t="s">
        <v>66</v>
      </c>
      <c r="C22" s="5">
        <v>3727.6</v>
      </c>
      <c r="D22" s="5">
        <v>5</v>
      </c>
      <c r="E22" s="5">
        <v>745.52</v>
      </c>
      <c r="F22" s="5">
        <v>6.4470000000000001</v>
      </c>
      <c r="G22" s="5">
        <v>6.0000000000000001E-3</v>
      </c>
      <c r="H22" s="10" t="s">
        <v>72</v>
      </c>
    </row>
    <row r="23" spans="1:8" x14ac:dyDescent="0.2">
      <c r="A23" s="59"/>
      <c r="B23" s="5" t="s">
        <v>69</v>
      </c>
      <c r="C23" s="5">
        <v>1156.4000000000001</v>
      </c>
      <c r="D23" s="5">
        <v>10</v>
      </c>
      <c r="E23" s="5">
        <v>115.64</v>
      </c>
      <c r="F23" s="12"/>
      <c r="G23" s="12"/>
      <c r="H23" s="10"/>
    </row>
    <row r="24" spans="1:8" x14ac:dyDescent="0.2">
      <c r="A24" s="59"/>
      <c r="B24" s="5" t="s">
        <v>70</v>
      </c>
      <c r="C24" s="5">
        <v>4884</v>
      </c>
      <c r="D24" s="5">
        <v>15</v>
      </c>
      <c r="E24" s="12"/>
      <c r="F24" s="12"/>
      <c r="G24" s="12"/>
      <c r="H24" s="10"/>
    </row>
    <row r="25" spans="1:8" x14ac:dyDescent="0.2">
      <c r="A25" s="59" t="s">
        <v>51</v>
      </c>
      <c r="B25" s="5" t="s">
        <v>66</v>
      </c>
      <c r="C25" s="5">
        <v>58.805999999999997</v>
      </c>
      <c r="D25" s="5">
        <v>5</v>
      </c>
      <c r="E25" s="5">
        <v>11.760999999999999</v>
      </c>
      <c r="F25" s="5">
        <v>19.864999999999998</v>
      </c>
      <c r="G25" s="11" t="s">
        <v>110</v>
      </c>
      <c r="H25" s="10" t="s">
        <v>68</v>
      </c>
    </row>
    <row r="26" spans="1:8" x14ac:dyDescent="0.2">
      <c r="A26" s="59"/>
      <c r="B26" s="5" t="s">
        <v>69</v>
      </c>
      <c r="C26" s="5">
        <v>5.9210000000000003</v>
      </c>
      <c r="D26" s="5">
        <v>10</v>
      </c>
      <c r="E26" s="5">
        <v>0.59199999999999997</v>
      </c>
      <c r="F26" s="12"/>
      <c r="G26" s="12"/>
      <c r="H26" s="10"/>
    </row>
    <row r="27" spans="1:8" x14ac:dyDescent="0.2">
      <c r="A27" s="59"/>
      <c r="B27" s="5" t="s">
        <v>70</v>
      </c>
      <c r="C27" s="5">
        <v>64.727000000000004</v>
      </c>
      <c r="D27" s="5">
        <v>15</v>
      </c>
      <c r="E27" s="5"/>
      <c r="F27" s="5"/>
      <c r="G27" s="5"/>
      <c r="H27" s="10"/>
    </row>
    <row r="28" spans="1:8" x14ac:dyDescent="0.2">
      <c r="A28" s="59" t="s">
        <v>52</v>
      </c>
      <c r="B28" s="5" t="s">
        <v>66</v>
      </c>
      <c r="C28" s="5">
        <v>55736.35</v>
      </c>
      <c r="D28" s="5">
        <v>5</v>
      </c>
      <c r="E28" s="5">
        <v>11147.27</v>
      </c>
      <c r="F28" s="5">
        <v>306.74900000000002</v>
      </c>
      <c r="G28" s="5" t="s">
        <v>111</v>
      </c>
      <c r="H28" s="10" t="s">
        <v>68</v>
      </c>
    </row>
    <row r="29" spans="1:8" x14ac:dyDescent="0.2">
      <c r="A29" s="59"/>
      <c r="B29" s="5" t="s">
        <v>69</v>
      </c>
      <c r="C29" s="5">
        <v>363.4</v>
      </c>
      <c r="D29" s="5">
        <v>10</v>
      </c>
      <c r="E29" s="5">
        <v>36.340000000000003</v>
      </c>
      <c r="F29" s="5"/>
      <c r="G29" s="5"/>
      <c r="H29" s="10"/>
    </row>
    <row r="30" spans="1:8" ht="15" x14ac:dyDescent="0.2">
      <c r="A30" s="59"/>
      <c r="B30" s="5" t="s">
        <v>70</v>
      </c>
      <c r="C30" s="18">
        <v>56099.75</v>
      </c>
      <c r="D30" s="18">
        <v>15</v>
      </c>
      <c r="E30" s="19"/>
      <c r="F30" s="19"/>
      <c r="G30" s="20"/>
      <c r="H30" s="10"/>
    </row>
    <row r="31" spans="1:8" x14ac:dyDescent="0.2">
      <c r="A31" s="59" t="s">
        <v>53</v>
      </c>
      <c r="B31" s="5" t="s">
        <v>66</v>
      </c>
      <c r="C31" s="5">
        <v>25.742000000000001</v>
      </c>
      <c r="D31" s="5">
        <v>5</v>
      </c>
      <c r="E31" s="5">
        <v>5.1479999999999997</v>
      </c>
      <c r="F31" s="5">
        <v>8.6880000000000006</v>
      </c>
      <c r="G31" s="5">
        <v>2E-3</v>
      </c>
      <c r="H31" s="10" t="s">
        <v>72</v>
      </c>
    </row>
    <row r="32" spans="1:8" x14ac:dyDescent="0.2">
      <c r="A32" s="59"/>
      <c r="B32" s="5" t="s">
        <v>69</v>
      </c>
      <c r="C32" s="5">
        <v>5.9260000000000002</v>
      </c>
      <c r="D32" s="5">
        <v>10</v>
      </c>
      <c r="E32" s="5">
        <v>0.59299999999999997</v>
      </c>
      <c r="F32" s="12"/>
      <c r="G32" s="12"/>
      <c r="H32" s="10"/>
    </row>
    <row r="33" spans="1:8" x14ac:dyDescent="0.2">
      <c r="A33" s="59"/>
      <c r="B33" s="5" t="s">
        <v>70</v>
      </c>
      <c r="C33" s="5">
        <v>31.667999999999999</v>
      </c>
      <c r="D33" s="5">
        <v>15</v>
      </c>
      <c r="E33" s="12"/>
      <c r="F33" s="12"/>
      <c r="G33" s="12"/>
      <c r="H33" s="10"/>
    </row>
    <row r="34" spans="1:8" x14ac:dyDescent="0.2">
      <c r="A34" s="59" t="s">
        <v>73</v>
      </c>
      <c r="B34" s="5" t="s">
        <v>66</v>
      </c>
      <c r="C34" s="5">
        <v>29.385000000000002</v>
      </c>
      <c r="D34" s="5">
        <v>5</v>
      </c>
      <c r="E34" s="5">
        <v>5.8769999999999998</v>
      </c>
      <c r="F34" s="5">
        <v>3.5489999999999999</v>
      </c>
      <c r="G34" s="5">
        <v>4.2000000000000003E-2</v>
      </c>
      <c r="H34" s="10" t="s">
        <v>74</v>
      </c>
    </row>
    <row r="35" spans="1:8" x14ac:dyDescent="0.2">
      <c r="A35" s="59"/>
      <c r="B35" s="5" t="s">
        <v>69</v>
      </c>
      <c r="C35" s="5">
        <v>16.559999999999999</v>
      </c>
      <c r="D35" s="5">
        <v>10</v>
      </c>
      <c r="E35" s="5">
        <v>1.6559999999999999</v>
      </c>
      <c r="F35" s="12"/>
      <c r="G35" s="12"/>
      <c r="H35" s="10"/>
    </row>
    <row r="36" spans="1:8" x14ac:dyDescent="0.2">
      <c r="A36" s="59"/>
      <c r="B36" s="5" t="s">
        <v>70</v>
      </c>
      <c r="C36" s="5">
        <v>45.945999999999998</v>
      </c>
      <c r="D36" s="5">
        <v>15</v>
      </c>
      <c r="E36" s="12"/>
      <c r="F36" s="12"/>
      <c r="G36" s="12"/>
      <c r="H36" s="10"/>
    </row>
    <row r="37" spans="1:8" x14ac:dyDescent="0.2">
      <c r="A37" s="59" t="s">
        <v>75</v>
      </c>
      <c r="B37" s="5" t="s">
        <v>66</v>
      </c>
      <c r="C37" s="5">
        <v>36.188000000000002</v>
      </c>
      <c r="D37" s="5">
        <v>5</v>
      </c>
      <c r="E37" s="5">
        <v>7.2380000000000004</v>
      </c>
      <c r="F37" s="5">
        <v>2.7130000000000001</v>
      </c>
      <c r="G37" s="5">
        <v>8.4000000000000005E-2</v>
      </c>
      <c r="H37" s="10" t="s">
        <v>76</v>
      </c>
    </row>
    <row r="38" spans="1:8" x14ac:dyDescent="0.2">
      <c r="A38" s="59"/>
      <c r="B38" s="5" t="s">
        <v>69</v>
      </c>
      <c r="C38" s="5">
        <v>26.681999999999999</v>
      </c>
      <c r="D38" s="5">
        <v>10</v>
      </c>
      <c r="E38" s="5">
        <v>2.6680000000000001</v>
      </c>
      <c r="F38" s="12"/>
      <c r="G38" s="12"/>
      <c r="H38" s="10"/>
    </row>
    <row r="39" spans="1:8" ht="15" thickBot="1" x14ac:dyDescent="0.25">
      <c r="A39" s="60"/>
      <c r="B39" s="6" t="s">
        <v>70</v>
      </c>
      <c r="C39" s="6">
        <v>62.869</v>
      </c>
      <c r="D39" s="6">
        <v>15</v>
      </c>
      <c r="E39" s="14"/>
      <c r="F39" s="14"/>
      <c r="G39" s="14"/>
      <c r="H39" s="13"/>
    </row>
    <row r="40" spans="1:8" ht="15" thickTop="1" x14ac:dyDescent="0.2"/>
    <row r="42" spans="1:8" x14ac:dyDescent="0.2">
      <c r="A42" s="41" t="s">
        <v>90</v>
      </c>
      <c r="B42" s="41"/>
      <c r="C42" s="41"/>
      <c r="D42" s="41"/>
      <c r="E42" s="41"/>
      <c r="F42" s="41"/>
      <c r="G42" s="41"/>
      <c r="H42" s="41"/>
    </row>
    <row r="43" spans="1:8" ht="15" thickBot="1" x14ac:dyDescent="0.25">
      <c r="A43" s="67" t="s">
        <v>91</v>
      </c>
      <c r="B43" s="67"/>
      <c r="C43" s="67"/>
      <c r="D43" s="67"/>
      <c r="E43" s="67"/>
      <c r="F43" s="67"/>
      <c r="G43" s="67"/>
      <c r="H43" s="67"/>
    </row>
    <row r="44" spans="1:8" ht="26.25" thickTop="1" x14ac:dyDescent="0.2">
      <c r="A44" s="8"/>
      <c r="B44" s="2" t="s">
        <v>45</v>
      </c>
      <c r="C44" s="4" t="s">
        <v>77</v>
      </c>
      <c r="D44" s="4"/>
      <c r="E44" s="4" t="s">
        <v>78</v>
      </c>
      <c r="F44" s="4" t="s">
        <v>79</v>
      </c>
      <c r="G44" s="4" t="s">
        <v>139</v>
      </c>
      <c r="H44" s="4" t="s">
        <v>138</v>
      </c>
    </row>
    <row r="45" spans="1:8" x14ac:dyDescent="0.2">
      <c r="A45" s="7"/>
      <c r="B45" s="7"/>
      <c r="C45" s="10" t="s">
        <v>1</v>
      </c>
      <c r="D45" s="12" t="s">
        <v>134</v>
      </c>
      <c r="E45" s="10" t="s">
        <v>81</v>
      </c>
      <c r="F45" s="12" t="s">
        <v>82</v>
      </c>
      <c r="G45" s="12" t="s">
        <v>139</v>
      </c>
      <c r="H45" s="10"/>
    </row>
    <row r="46" spans="1:8" ht="27" customHeight="1" x14ac:dyDescent="0.2">
      <c r="A46" s="59"/>
      <c r="B46" s="59" t="s">
        <v>49</v>
      </c>
      <c r="C46" s="65" t="s">
        <v>83</v>
      </c>
      <c r="D46" s="65"/>
      <c r="E46" s="65" t="s">
        <v>136</v>
      </c>
      <c r="F46" s="65" t="s">
        <v>137</v>
      </c>
      <c r="G46" s="65"/>
      <c r="H46" s="65"/>
    </row>
    <row r="47" spans="1:8" x14ac:dyDescent="0.2">
      <c r="A47" s="59"/>
      <c r="B47" s="59"/>
      <c r="C47" s="65"/>
      <c r="D47" s="65"/>
      <c r="E47" s="65"/>
      <c r="F47" s="65"/>
      <c r="G47" s="65"/>
      <c r="H47" s="65"/>
    </row>
    <row r="48" spans="1:8" x14ac:dyDescent="0.2">
      <c r="A48" s="68"/>
      <c r="B48" s="68"/>
      <c r="C48" s="65" t="s">
        <v>130</v>
      </c>
      <c r="D48" s="65" t="s">
        <v>135</v>
      </c>
      <c r="E48" s="65" t="s">
        <v>132</v>
      </c>
      <c r="F48" s="69" t="s">
        <v>84</v>
      </c>
      <c r="G48" s="69"/>
      <c r="H48" s="65"/>
    </row>
    <row r="49" spans="1:8" x14ac:dyDescent="0.2">
      <c r="A49" s="68"/>
      <c r="B49" s="68"/>
      <c r="C49" s="65"/>
      <c r="D49" s="65"/>
      <c r="E49" s="65"/>
      <c r="F49" s="69"/>
      <c r="G49" s="69"/>
      <c r="H49" s="65"/>
    </row>
    <row r="50" spans="1:8" x14ac:dyDescent="0.2">
      <c r="A50" s="59" t="s">
        <v>65</v>
      </c>
      <c r="B50" s="5" t="s">
        <v>85</v>
      </c>
      <c r="C50" s="5">
        <v>134.625</v>
      </c>
      <c r="D50" s="5">
        <v>34.914999999999999</v>
      </c>
      <c r="E50" s="12"/>
      <c r="F50" s="5">
        <v>3.8559999999999999</v>
      </c>
      <c r="G50" s="5">
        <v>3.0000000000000001E-3</v>
      </c>
      <c r="H50" s="10"/>
    </row>
    <row r="51" spans="1:8" x14ac:dyDescent="0.2">
      <c r="A51" s="59"/>
      <c r="B51" s="5" t="s">
        <v>86</v>
      </c>
      <c r="C51" s="5">
        <v>19.05</v>
      </c>
      <c r="D51" s="5">
        <v>6.1239999999999997</v>
      </c>
      <c r="E51" s="5">
        <v>0.38</v>
      </c>
      <c r="F51" s="5">
        <v>3.11</v>
      </c>
      <c r="G51" s="5">
        <v>1.0999999999999999E-2</v>
      </c>
      <c r="H51" s="10" t="s">
        <v>74</v>
      </c>
    </row>
    <row r="52" spans="1:8" x14ac:dyDescent="0.2">
      <c r="A52" s="59"/>
      <c r="B52" s="5" t="s">
        <v>80</v>
      </c>
      <c r="C52" s="5">
        <v>-17.649999999999999</v>
      </c>
      <c r="D52" s="5">
        <v>6.1239999999999997</v>
      </c>
      <c r="E52" s="5">
        <v>-0.35199999999999998</v>
      </c>
      <c r="F52" s="5">
        <v>-2.8820000000000001</v>
      </c>
      <c r="G52" s="5">
        <v>1.6E-2</v>
      </c>
      <c r="H52" s="10" t="s">
        <v>74</v>
      </c>
    </row>
    <row r="53" spans="1:8" x14ac:dyDescent="0.2">
      <c r="A53" s="59"/>
      <c r="B53" s="5" t="s">
        <v>87</v>
      </c>
      <c r="C53" s="5">
        <v>0.3</v>
      </c>
      <c r="D53" s="5">
        <v>6.1239999999999997</v>
      </c>
      <c r="E53" s="5">
        <v>6.0000000000000001E-3</v>
      </c>
      <c r="F53" s="5">
        <v>4.9000000000000002E-2</v>
      </c>
      <c r="G53" s="5">
        <v>0.96199999999999997</v>
      </c>
      <c r="H53" s="10" t="s">
        <v>76</v>
      </c>
    </row>
    <row r="54" spans="1:8" x14ac:dyDescent="0.2">
      <c r="A54" s="59"/>
      <c r="B54" s="5" t="s">
        <v>88</v>
      </c>
      <c r="C54" s="5">
        <v>38.200000000000003</v>
      </c>
      <c r="D54" s="5">
        <v>6.1239999999999997</v>
      </c>
      <c r="E54" s="5">
        <v>0.76300000000000001</v>
      </c>
      <c r="F54" s="5">
        <v>6.2370000000000001</v>
      </c>
      <c r="G54" s="11" t="s">
        <v>67</v>
      </c>
      <c r="H54" s="10" t="s">
        <v>68</v>
      </c>
    </row>
    <row r="55" spans="1:8" x14ac:dyDescent="0.2">
      <c r="A55" s="59"/>
      <c r="B55" s="5" t="s">
        <v>89</v>
      </c>
      <c r="C55" s="5">
        <v>-0.45</v>
      </c>
      <c r="D55" s="5">
        <v>6.1239999999999997</v>
      </c>
      <c r="E55" s="5">
        <v>-8.9999999999999993E-3</v>
      </c>
      <c r="F55" s="5">
        <v>-7.2999999999999995E-2</v>
      </c>
      <c r="G55" s="5">
        <v>0.94299999999999995</v>
      </c>
      <c r="H55" s="10" t="s">
        <v>76</v>
      </c>
    </row>
    <row r="56" spans="1:8" x14ac:dyDescent="0.2">
      <c r="A56" s="59" t="s">
        <v>71</v>
      </c>
      <c r="B56" s="5" t="s">
        <v>85</v>
      </c>
      <c r="C56" s="5">
        <v>60.5</v>
      </c>
      <c r="D56" s="5">
        <v>13.708</v>
      </c>
      <c r="E56" s="12"/>
      <c r="F56" s="5">
        <v>4.4130000000000003</v>
      </c>
      <c r="G56" s="11" t="s">
        <v>67</v>
      </c>
      <c r="H56" s="10"/>
    </row>
    <row r="57" spans="1:8" x14ac:dyDescent="0.2">
      <c r="A57" s="59"/>
      <c r="B57" s="5" t="s">
        <v>86</v>
      </c>
      <c r="C57" s="5">
        <v>0.6</v>
      </c>
      <c r="D57" s="5">
        <v>2.4049999999999998</v>
      </c>
      <c r="E57" s="5">
        <v>3.7999999999999999E-2</v>
      </c>
      <c r="F57" s="5">
        <v>0.25</v>
      </c>
      <c r="G57" s="5">
        <v>0.80800000000000005</v>
      </c>
      <c r="H57" s="10" t="s">
        <v>76</v>
      </c>
    </row>
    <row r="58" spans="1:8" x14ac:dyDescent="0.2">
      <c r="A58" s="59"/>
      <c r="B58" s="5" t="s">
        <v>80</v>
      </c>
      <c r="C58" s="5">
        <v>3.7</v>
      </c>
      <c r="D58" s="5">
        <v>2.4049999999999998</v>
      </c>
      <c r="E58" s="5">
        <v>0.23699999999999999</v>
      </c>
      <c r="F58" s="5">
        <v>1.5389999999999999</v>
      </c>
      <c r="G58" s="5">
        <v>0.155</v>
      </c>
      <c r="H58" s="10" t="s">
        <v>76</v>
      </c>
    </row>
    <row r="59" spans="1:8" x14ac:dyDescent="0.2">
      <c r="A59" s="59"/>
      <c r="B59" s="5" t="s">
        <v>87</v>
      </c>
      <c r="C59" s="5">
        <v>0.6</v>
      </c>
      <c r="D59" s="5">
        <v>2.4049999999999998</v>
      </c>
      <c r="E59" s="5">
        <v>3.7999999999999999E-2</v>
      </c>
      <c r="F59" s="5">
        <v>0.25</v>
      </c>
      <c r="G59" s="5">
        <v>0.80800000000000005</v>
      </c>
      <c r="H59" s="10" t="s">
        <v>76</v>
      </c>
    </row>
    <row r="60" spans="1:8" x14ac:dyDescent="0.2">
      <c r="A60" s="59"/>
      <c r="B60" s="5" t="s">
        <v>88</v>
      </c>
      <c r="C60" s="5">
        <v>-13.1</v>
      </c>
      <c r="D60" s="5">
        <v>2.4049999999999998</v>
      </c>
      <c r="E60" s="5">
        <v>-0.83799999999999997</v>
      </c>
      <c r="F60" s="5">
        <v>-5.4480000000000004</v>
      </c>
      <c r="G60" s="11" t="s">
        <v>67</v>
      </c>
      <c r="H60" s="10" t="s">
        <v>68</v>
      </c>
    </row>
    <row r="61" spans="1:8" x14ac:dyDescent="0.2">
      <c r="A61" s="59"/>
      <c r="B61" s="5" t="s">
        <v>89</v>
      </c>
      <c r="C61" s="5">
        <v>-0.6</v>
      </c>
      <c r="D61" s="5">
        <v>2.4049999999999998</v>
      </c>
      <c r="E61" s="5">
        <v>-3.7999999999999999E-2</v>
      </c>
      <c r="F61" s="5">
        <v>-0.25</v>
      </c>
      <c r="G61" s="5">
        <v>0.80800000000000005</v>
      </c>
      <c r="H61" s="10" t="s">
        <v>76</v>
      </c>
    </row>
    <row r="62" spans="1:8" x14ac:dyDescent="0.2">
      <c r="A62" s="59" t="s">
        <v>51</v>
      </c>
      <c r="B62" s="5" t="s">
        <v>85</v>
      </c>
      <c r="C62" s="5">
        <v>-0.83399999999999996</v>
      </c>
      <c r="D62" s="5">
        <v>0.98099999999999998</v>
      </c>
      <c r="E62" s="12"/>
      <c r="F62" s="5">
        <v>-0.85</v>
      </c>
      <c r="G62" s="5">
        <v>0.41499999999999998</v>
      </c>
      <c r="H62" s="10"/>
    </row>
    <row r="63" spans="1:8" x14ac:dyDescent="0.2">
      <c r="A63" s="59"/>
      <c r="B63" s="5" t="s">
        <v>86</v>
      </c>
      <c r="C63" s="5">
        <v>-0.13800000000000001</v>
      </c>
      <c r="D63" s="5">
        <v>0.17199999999999999</v>
      </c>
      <c r="E63" s="5">
        <v>-7.6999999999999999E-2</v>
      </c>
      <c r="F63" s="5">
        <v>-0.80200000000000005</v>
      </c>
      <c r="G63" s="5">
        <v>0.441</v>
      </c>
      <c r="H63" s="10" t="s">
        <v>76</v>
      </c>
    </row>
    <row r="64" spans="1:8" x14ac:dyDescent="0.2">
      <c r="A64" s="59"/>
      <c r="B64" s="5" t="s">
        <v>80</v>
      </c>
      <c r="C64" s="5">
        <v>-0.58299999999999996</v>
      </c>
      <c r="D64" s="5">
        <v>0.17199999999999999</v>
      </c>
      <c r="E64" s="5">
        <v>-0.32400000000000001</v>
      </c>
      <c r="F64" s="5">
        <v>-3.3879999999999999</v>
      </c>
      <c r="G64" s="5">
        <v>7.0000000000000001E-3</v>
      </c>
      <c r="H64" s="10" t="s">
        <v>72</v>
      </c>
    </row>
    <row r="65" spans="1:8" x14ac:dyDescent="0.2">
      <c r="A65" s="59"/>
      <c r="B65" s="5" t="s">
        <v>87</v>
      </c>
      <c r="C65" s="5">
        <v>7.9000000000000001E-2</v>
      </c>
      <c r="D65" s="5">
        <v>0.17199999999999999</v>
      </c>
      <c r="E65" s="5">
        <v>4.3999999999999997E-2</v>
      </c>
      <c r="F65" s="5">
        <v>0.45600000000000002</v>
      </c>
      <c r="G65" s="5">
        <v>0.65800000000000003</v>
      </c>
      <c r="H65" s="10" t="s">
        <v>76</v>
      </c>
    </row>
    <row r="66" spans="1:8" x14ac:dyDescent="0.2">
      <c r="A66" s="59"/>
      <c r="B66" s="5" t="s">
        <v>88</v>
      </c>
      <c r="C66" s="5">
        <v>1.5960000000000001</v>
      </c>
      <c r="D66" s="5">
        <v>0.17199999999999999</v>
      </c>
      <c r="E66" s="5">
        <v>0.88700000000000001</v>
      </c>
      <c r="F66" s="5">
        <v>9.2729999999999997</v>
      </c>
      <c r="G66" s="11" t="s">
        <v>67</v>
      </c>
      <c r="H66" s="10" t="s">
        <v>68</v>
      </c>
    </row>
    <row r="67" spans="1:8" x14ac:dyDescent="0.2">
      <c r="A67" s="59"/>
      <c r="B67" s="5" t="s">
        <v>89</v>
      </c>
      <c r="C67" s="5">
        <v>0.17199999999999999</v>
      </c>
      <c r="D67" s="5">
        <v>0.17199999999999999</v>
      </c>
      <c r="E67" s="5">
        <v>9.6000000000000002E-2</v>
      </c>
      <c r="F67" s="5">
        <v>1</v>
      </c>
      <c r="G67" s="5">
        <v>0.34100000000000003</v>
      </c>
      <c r="H67" s="10" t="s">
        <v>76</v>
      </c>
    </row>
    <row r="68" spans="1:8" x14ac:dyDescent="0.2">
      <c r="A68" s="59" t="s">
        <v>52</v>
      </c>
      <c r="B68" s="5" t="s">
        <v>85</v>
      </c>
      <c r="C68" s="5">
        <v>344</v>
      </c>
      <c r="D68" s="5">
        <v>7.6849999999999996</v>
      </c>
      <c r="E68" s="5"/>
      <c r="F68" s="5">
        <v>44.765000000000001</v>
      </c>
      <c r="G68" s="5">
        <v>0</v>
      </c>
      <c r="H68" s="10"/>
    </row>
    <row r="69" spans="1:8" x14ac:dyDescent="0.2">
      <c r="A69" s="59"/>
      <c r="B69" s="5" t="s">
        <v>86</v>
      </c>
      <c r="C69" s="5">
        <v>-3.85</v>
      </c>
      <c r="D69" s="5">
        <v>1.3480000000000001</v>
      </c>
      <c r="E69" s="12">
        <v>-7.2999999999999995E-2</v>
      </c>
      <c r="F69" s="5">
        <v>-2.8559999999999999</v>
      </c>
      <c r="G69" s="5">
        <v>1.7000000000000001E-2</v>
      </c>
      <c r="H69" s="10" t="s">
        <v>76</v>
      </c>
    </row>
    <row r="70" spans="1:8" x14ac:dyDescent="0.2">
      <c r="A70" s="59"/>
      <c r="B70" s="5" t="s">
        <v>80</v>
      </c>
      <c r="C70" s="5">
        <v>4.8</v>
      </c>
      <c r="D70" s="5">
        <v>1.3480000000000001</v>
      </c>
      <c r="E70" s="5">
        <v>9.0999999999999998E-2</v>
      </c>
      <c r="F70" s="5">
        <v>3.5609999999999999</v>
      </c>
      <c r="G70" s="5">
        <v>5.0000000000000001E-3</v>
      </c>
      <c r="H70" s="10" t="s">
        <v>76</v>
      </c>
    </row>
    <row r="71" spans="1:8" x14ac:dyDescent="0.2">
      <c r="A71" s="59"/>
      <c r="B71" s="5" t="s">
        <v>87</v>
      </c>
      <c r="C71" s="5">
        <v>-1.5</v>
      </c>
      <c r="D71" s="5">
        <v>1.3480000000000001</v>
      </c>
      <c r="E71" s="5">
        <v>-2.8000000000000001E-2</v>
      </c>
      <c r="F71" s="5">
        <v>-1.113</v>
      </c>
      <c r="G71" s="5">
        <v>0.29199999999999998</v>
      </c>
      <c r="H71" s="10" t="s">
        <v>76</v>
      </c>
    </row>
    <row r="72" spans="1:8" x14ac:dyDescent="0.2">
      <c r="A72" s="59"/>
      <c r="B72" s="5" t="s">
        <v>88</v>
      </c>
      <c r="C72" s="5">
        <v>9.4499999999999993</v>
      </c>
      <c r="D72" s="5">
        <v>1.3480000000000001</v>
      </c>
      <c r="E72" s="5">
        <v>0.17799999999999999</v>
      </c>
      <c r="F72" s="5">
        <v>7.0110000000000001</v>
      </c>
      <c r="G72" s="5">
        <v>0</v>
      </c>
      <c r="H72" s="10" t="s">
        <v>68</v>
      </c>
    </row>
    <row r="73" spans="1:8" x14ac:dyDescent="0.2">
      <c r="A73" s="59"/>
      <c r="B73" s="5" t="s">
        <v>89</v>
      </c>
      <c r="C73" s="5">
        <v>-51.55</v>
      </c>
      <c r="D73" s="5">
        <v>1.3480000000000001</v>
      </c>
      <c r="E73" s="5">
        <v>-0.97299999999999998</v>
      </c>
      <c r="F73" s="5">
        <v>-38.243000000000002</v>
      </c>
      <c r="G73" s="5">
        <v>0</v>
      </c>
      <c r="H73" s="10" t="s">
        <v>68</v>
      </c>
    </row>
    <row r="74" spans="1:8" x14ac:dyDescent="0.2">
      <c r="A74" s="59" t="s">
        <v>53</v>
      </c>
      <c r="B74" s="5" t="s">
        <v>85</v>
      </c>
      <c r="C74" s="5">
        <v>6.718</v>
      </c>
      <c r="D74" s="5">
        <v>0.98099999999999998</v>
      </c>
      <c r="E74" s="5"/>
      <c r="F74" s="5">
        <v>6.8460000000000001</v>
      </c>
      <c r="G74" s="5" t="s">
        <v>67</v>
      </c>
      <c r="H74" s="10"/>
    </row>
    <row r="75" spans="1:8" x14ac:dyDescent="0.2">
      <c r="A75" s="59"/>
      <c r="B75" s="5" t="s">
        <v>86</v>
      </c>
      <c r="C75" s="5">
        <v>0.90700000000000003</v>
      </c>
      <c r="D75" s="5">
        <v>0.17199999999999999</v>
      </c>
      <c r="E75" s="5">
        <v>0.72099999999999997</v>
      </c>
      <c r="F75" s="5">
        <v>5.2679999999999998</v>
      </c>
      <c r="G75" s="11" t="s">
        <v>67</v>
      </c>
      <c r="H75" s="10" t="s">
        <v>68</v>
      </c>
    </row>
    <row r="76" spans="1:8" x14ac:dyDescent="0.2">
      <c r="A76" s="59"/>
      <c r="B76" s="5" t="s">
        <v>80</v>
      </c>
      <c r="C76" s="5">
        <v>-0.183</v>
      </c>
      <c r="D76" s="5">
        <v>0.17199999999999999</v>
      </c>
      <c r="E76" s="5">
        <v>-0.14499999999999999</v>
      </c>
      <c r="F76" s="5">
        <v>-1.0620000000000001</v>
      </c>
      <c r="G76" s="5">
        <v>0.313</v>
      </c>
      <c r="H76" s="10" t="s">
        <v>76</v>
      </c>
    </row>
    <row r="77" spans="1:8" x14ac:dyDescent="0.2">
      <c r="A77" s="59"/>
      <c r="B77" s="5" t="s">
        <v>87</v>
      </c>
      <c r="C77" s="5">
        <v>0.65200000000000002</v>
      </c>
      <c r="D77" s="5">
        <v>0.17199999999999999</v>
      </c>
      <c r="E77" s="5">
        <v>0.51800000000000002</v>
      </c>
      <c r="F77" s="5">
        <v>3.7890000000000001</v>
      </c>
      <c r="G77" s="5">
        <v>4.0000000000000001E-3</v>
      </c>
      <c r="H77" s="10" t="s">
        <v>72</v>
      </c>
    </row>
    <row r="78" spans="1:8" x14ac:dyDescent="0.2">
      <c r="A78" s="59"/>
      <c r="B78" s="5" t="s">
        <v>88</v>
      </c>
      <c r="C78" s="5">
        <v>6.0000000000000001E-3</v>
      </c>
      <c r="D78" s="5">
        <v>0.17199999999999999</v>
      </c>
      <c r="E78" s="5">
        <v>5.0000000000000001E-3</v>
      </c>
      <c r="F78" s="5">
        <v>3.5999999999999997E-2</v>
      </c>
      <c r="G78" s="5">
        <v>0.97199999999999998</v>
      </c>
      <c r="H78" s="10" t="s">
        <v>76</v>
      </c>
    </row>
    <row r="79" spans="1:8" x14ac:dyDescent="0.2">
      <c r="A79" s="59"/>
      <c r="B79" s="5" t="s">
        <v>89</v>
      </c>
      <c r="C79" s="5">
        <v>-7.8E-2</v>
      </c>
      <c r="D79" s="5">
        <v>0.17199999999999999</v>
      </c>
      <c r="E79" s="5">
        <v>-6.2E-2</v>
      </c>
      <c r="F79" s="5">
        <v>-0.45200000000000001</v>
      </c>
      <c r="G79" s="5">
        <v>0.66100000000000003</v>
      </c>
      <c r="H79" s="10" t="s">
        <v>76</v>
      </c>
    </row>
    <row r="80" spans="1:8" x14ac:dyDescent="0.2">
      <c r="A80" s="59" t="s">
        <v>73</v>
      </c>
      <c r="B80" s="5" t="s">
        <v>85</v>
      </c>
      <c r="C80" s="5">
        <v>12.15</v>
      </c>
      <c r="D80" s="5">
        <v>1.64</v>
      </c>
      <c r="E80" s="12"/>
      <c r="F80" s="5">
        <v>7.407</v>
      </c>
      <c r="G80" s="11" t="s">
        <v>67</v>
      </c>
      <c r="H80" s="10"/>
    </row>
    <row r="81" spans="1:8" x14ac:dyDescent="0.2">
      <c r="A81" s="59"/>
      <c r="B81" s="5" t="s">
        <v>86</v>
      </c>
      <c r="C81" s="5">
        <v>1</v>
      </c>
      <c r="D81" s="5">
        <v>0.28799999999999998</v>
      </c>
      <c r="E81" s="5">
        <v>0.66</v>
      </c>
      <c r="F81" s="5">
        <v>3.4740000000000002</v>
      </c>
      <c r="G81" s="5">
        <v>6.0000000000000001E-3</v>
      </c>
      <c r="H81" s="10" t="s">
        <v>72</v>
      </c>
    </row>
    <row r="82" spans="1:8" x14ac:dyDescent="0.2">
      <c r="A82" s="59"/>
      <c r="B82" s="5" t="s">
        <v>80</v>
      </c>
      <c r="C82" s="5">
        <v>2.5000000000000001E-2</v>
      </c>
      <c r="D82" s="5">
        <v>0.28799999999999998</v>
      </c>
      <c r="E82" s="5">
        <v>1.6E-2</v>
      </c>
      <c r="F82" s="5">
        <v>8.5999999999999993E-2</v>
      </c>
      <c r="G82" s="5">
        <v>0.93300000000000005</v>
      </c>
      <c r="H82" s="10" t="s">
        <v>76</v>
      </c>
    </row>
    <row r="83" spans="1:8" x14ac:dyDescent="0.2">
      <c r="A83" s="59"/>
      <c r="B83" s="5" t="s">
        <v>87</v>
      </c>
      <c r="C83" s="5">
        <v>0.67</v>
      </c>
      <c r="D83" s="5">
        <v>0.28799999999999998</v>
      </c>
      <c r="E83" s="5">
        <v>0.442</v>
      </c>
      <c r="F83" s="5">
        <v>2.3279999999999998</v>
      </c>
      <c r="G83" s="5">
        <v>4.2000000000000003E-2</v>
      </c>
      <c r="H83" s="10" t="s">
        <v>74</v>
      </c>
    </row>
    <row r="84" spans="1:8" x14ac:dyDescent="0.2">
      <c r="A84" s="59"/>
      <c r="B84" s="5" t="s">
        <v>88</v>
      </c>
      <c r="C84" s="5">
        <v>-0.126</v>
      </c>
      <c r="D84" s="5">
        <v>0.28799999999999998</v>
      </c>
      <c r="E84" s="5">
        <v>-8.3000000000000004E-2</v>
      </c>
      <c r="F84" s="5">
        <v>-0.439</v>
      </c>
      <c r="G84" s="5">
        <v>0.67</v>
      </c>
      <c r="H84" s="10" t="s">
        <v>76</v>
      </c>
    </row>
    <row r="85" spans="1:8" x14ac:dyDescent="0.2">
      <c r="A85" s="59"/>
      <c r="B85" s="5" t="s">
        <v>89</v>
      </c>
      <c r="C85" s="5">
        <v>-6.8000000000000005E-2</v>
      </c>
      <c r="D85" s="5">
        <v>0.28799999999999998</v>
      </c>
      <c r="E85" s="5">
        <v>-4.4999999999999998E-2</v>
      </c>
      <c r="F85" s="5">
        <v>-0.23699999999999999</v>
      </c>
      <c r="G85" s="5">
        <v>0.81699999999999995</v>
      </c>
      <c r="H85" s="10" t="s">
        <v>76</v>
      </c>
    </row>
    <row r="86" spans="1:8" x14ac:dyDescent="0.2">
      <c r="A86" s="59" t="s">
        <v>75</v>
      </c>
      <c r="B86" s="5" t="s">
        <v>85</v>
      </c>
      <c r="C86" s="5">
        <v>22.454000000000001</v>
      </c>
      <c r="D86" s="5">
        <v>2.0819999999999999</v>
      </c>
      <c r="E86" s="12"/>
      <c r="F86" s="5">
        <v>10.782999999999999</v>
      </c>
      <c r="G86" s="11" t="s">
        <v>67</v>
      </c>
      <c r="H86" s="10"/>
    </row>
    <row r="87" spans="1:8" x14ac:dyDescent="0.2">
      <c r="A87" s="59"/>
      <c r="B87" s="5" t="s">
        <v>86</v>
      </c>
      <c r="C87" s="5">
        <v>0.872</v>
      </c>
      <c r="D87" s="5">
        <v>0.36499999999999999</v>
      </c>
      <c r="E87" s="5">
        <v>0.49199999999999999</v>
      </c>
      <c r="F87" s="5">
        <v>2.387</v>
      </c>
      <c r="G87" s="5">
        <v>3.7999999999999999E-2</v>
      </c>
      <c r="H87" s="10" t="s">
        <v>74</v>
      </c>
    </row>
    <row r="88" spans="1:8" x14ac:dyDescent="0.2">
      <c r="A88" s="59"/>
      <c r="B88" s="5" t="s">
        <v>80</v>
      </c>
      <c r="C88" s="5">
        <v>-2.1000000000000001E-2</v>
      </c>
      <c r="D88" s="5">
        <v>0.36499999999999999</v>
      </c>
      <c r="E88" s="5">
        <v>-1.2E-2</v>
      </c>
      <c r="F88" s="5">
        <v>-5.8000000000000003E-2</v>
      </c>
      <c r="G88" s="5">
        <v>0.95499999999999996</v>
      </c>
      <c r="H88" s="10" t="s">
        <v>76</v>
      </c>
    </row>
    <row r="89" spans="1:8" x14ac:dyDescent="0.2">
      <c r="A89" s="59"/>
      <c r="B89" s="5" t="s">
        <v>87</v>
      </c>
      <c r="C89" s="5">
        <v>1.0129999999999999</v>
      </c>
      <c r="D89" s="5">
        <v>0.36499999999999999</v>
      </c>
      <c r="E89" s="5">
        <v>0.57099999999999995</v>
      </c>
      <c r="F89" s="5">
        <v>2.774</v>
      </c>
      <c r="G89" s="5">
        <v>0.02</v>
      </c>
      <c r="H89" s="10" t="s">
        <v>74</v>
      </c>
    </row>
    <row r="90" spans="1:8" x14ac:dyDescent="0.2">
      <c r="A90" s="59"/>
      <c r="B90" s="5" t="s">
        <v>88</v>
      </c>
      <c r="C90" s="5">
        <v>0.14399999999999999</v>
      </c>
      <c r="D90" s="5">
        <v>0.36499999999999999</v>
      </c>
      <c r="E90" s="5">
        <v>8.1000000000000003E-2</v>
      </c>
      <c r="F90" s="5">
        <v>0.39500000000000002</v>
      </c>
      <c r="G90" s="5">
        <v>0.70099999999999996</v>
      </c>
      <c r="H90" s="10" t="s">
        <v>76</v>
      </c>
    </row>
    <row r="91" spans="1:8" ht="15" thickBot="1" x14ac:dyDescent="0.25">
      <c r="A91" s="60"/>
      <c r="B91" s="6" t="s">
        <v>89</v>
      </c>
      <c r="C91" s="6">
        <v>3.9E-2</v>
      </c>
      <c r="D91" s="6">
        <v>0.36499999999999999</v>
      </c>
      <c r="E91" s="6">
        <v>2.1999999999999999E-2</v>
      </c>
      <c r="F91" s="6">
        <v>0.106</v>
      </c>
      <c r="G91" s="6">
        <v>0.91800000000000004</v>
      </c>
      <c r="H91" s="13" t="s">
        <v>76</v>
      </c>
    </row>
    <row r="92" spans="1:8" ht="15" thickTop="1" x14ac:dyDescent="0.2"/>
  </sheetData>
  <mergeCells count="44">
    <mergeCell ref="A86:A91"/>
    <mergeCell ref="A50:A55"/>
    <mergeCell ref="A56:A61"/>
    <mergeCell ref="A62:A67"/>
    <mergeCell ref="A68:A73"/>
    <mergeCell ref="A74:A79"/>
    <mergeCell ref="C48:C49"/>
    <mergeCell ref="D48:D49"/>
    <mergeCell ref="A37:A39"/>
    <mergeCell ref="H17:H18"/>
    <mergeCell ref="A80:A85"/>
    <mergeCell ref="A42:H42"/>
    <mergeCell ref="A43:H43"/>
    <mergeCell ref="A48:A49"/>
    <mergeCell ref="B48:B49"/>
    <mergeCell ref="E48:E49"/>
    <mergeCell ref="F48:F49"/>
    <mergeCell ref="G48:G49"/>
    <mergeCell ref="H48:H49"/>
    <mergeCell ref="H46:H47"/>
    <mergeCell ref="A19:A21"/>
    <mergeCell ref="A22:A24"/>
    <mergeCell ref="F46:F47"/>
    <mergeCell ref="A25:A27"/>
    <mergeCell ref="A28:A30"/>
    <mergeCell ref="A31:A33"/>
    <mergeCell ref="A34:A36"/>
    <mergeCell ref="C46:C47"/>
    <mergeCell ref="G46:G47"/>
    <mergeCell ref="A1:E1"/>
    <mergeCell ref="A2:E2"/>
    <mergeCell ref="A17:A18"/>
    <mergeCell ref="B17:B18"/>
    <mergeCell ref="F17:F18"/>
    <mergeCell ref="C17:C18"/>
    <mergeCell ref="D17:D18"/>
    <mergeCell ref="E17:E18"/>
    <mergeCell ref="A14:H14"/>
    <mergeCell ref="A15:H15"/>
    <mergeCell ref="G17:G18"/>
    <mergeCell ref="E46:E47"/>
    <mergeCell ref="A46:A47"/>
    <mergeCell ref="B46:B47"/>
    <mergeCell ref="D46:D4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28E8F-BD84-41E4-A73E-39BD01A077E5}">
  <dimension ref="A1:M37"/>
  <sheetViews>
    <sheetView zoomScaleNormal="100" workbookViewId="0">
      <selection activeCell="I19" sqref="I19"/>
    </sheetView>
  </sheetViews>
  <sheetFormatPr defaultColWidth="9" defaultRowHeight="15" x14ac:dyDescent="0.2"/>
  <cols>
    <col min="1" max="1" width="16.25" style="18" bestFit="1" customWidth="1"/>
    <col min="2" max="6" width="9" style="18"/>
    <col min="7" max="7" width="12.875" style="18" customWidth="1"/>
    <col min="8" max="8" width="10" style="18" customWidth="1"/>
    <col min="9" max="9" width="13.875" style="18" customWidth="1"/>
    <col min="10" max="10" width="13.75" style="18" customWidth="1"/>
    <col min="11" max="11" width="12.125" style="18" customWidth="1"/>
    <col min="12" max="12" width="11.375" style="18" customWidth="1"/>
    <col min="13" max="13" width="10.625" style="18" customWidth="1"/>
    <col min="14" max="16384" width="9" style="18"/>
  </cols>
  <sheetData>
    <row r="1" spans="1:13" ht="60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x14ac:dyDescent="0.2">
      <c r="A18" s="18" t="s">
        <v>35</v>
      </c>
      <c r="B18" s="18">
        <f>SUM(H2:H5)</f>
        <v>140</v>
      </c>
      <c r="C18" s="18">
        <f>SUM(H2,H6,H10,H14)</f>
        <v>138</v>
      </c>
      <c r="D18" s="18">
        <f>SUM(H2,H7,H12,H17)</f>
        <v>146</v>
      </c>
      <c r="E18" s="18">
        <f>SUM(H2,H8,H13,H15)</f>
        <v>261</v>
      </c>
      <c r="F18" s="18">
        <f>SUM(H2,H9,H11,H16)</f>
        <v>147</v>
      </c>
      <c r="G18" s="39" t="s">
        <v>122</v>
      </c>
      <c r="H18" s="40"/>
    </row>
    <row r="19" spans="1:13" x14ac:dyDescent="0.2">
      <c r="A19" s="18" t="s">
        <v>36</v>
      </c>
      <c r="B19" s="18">
        <f>SUM(H6:H9)</f>
        <v>160</v>
      </c>
      <c r="C19" s="18">
        <f>SUM(H3,H7,H11,H15)</f>
        <v>138</v>
      </c>
      <c r="D19" s="18">
        <f>SUM(H3,H6,H13,H16)</f>
        <v>166</v>
      </c>
      <c r="E19" s="18">
        <f>SUM(H3,H9,H12,H14)</f>
        <v>143</v>
      </c>
      <c r="F19" s="18">
        <f>SUM(H3,H8,H10,H17)</f>
        <v>161</v>
      </c>
      <c r="G19" s="40"/>
      <c r="H19" s="40"/>
    </row>
    <row r="20" spans="1:13" x14ac:dyDescent="0.2">
      <c r="A20" s="18" t="s">
        <v>37</v>
      </c>
      <c r="B20" s="18">
        <f>SUM(H10:H13)</f>
        <v>172</v>
      </c>
      <c r="C20" s="18">
        <f>SUM(H4,H8,H12,H16)</f>
        <v>160</v>
      </c>
      <c r="D20" s="18">
        <f>SUM(H4,H9,H10,H15)</f>
        <v>142</v>
      </c>
      <c r="E20" s="18">
        <f>SUM(H4,H6,H11,H17)</f>
        <v>117</v>
      </c>
      <c r="F20" s="18">
        <f>SUM(H4,H7,H13,H14)</f>
        <v>173</v>
      </c>
      <c r="G20" s="40"/>
      <c r="H20" s="40"/>
    </row>
    <row r="21" spans="1:13" x14ac:dyDescent="0.2">
      <c r="A21" s="18" t="s">
        <v>38</v>
      </c>
      <c r="B21" s="18">
        <f>SUM(H14:H17)</f>
        <v>144</v>
      </c>
      <c r="C21" s="18">
        <f>SUM(H5,H9,H13,H17)</f>
        <v>180</v>
      </c>
      <c r="D21" s="18">
        <f>SUM(H5,H8,H11,H14)</f>
        <v>162</v>
      </c>
      <c r="E21" s="18">
        <f>SUM(H5,H7,H10,H16)</f>
        <v>95</v>
      </c>
      <c r="F21" s="18">
        <f>SUM(H5,H6,H12,H15)</f>
        <v>135</v>
      </c>
      <c r="G21" s="40"/>
      <c r="H21" s="40"/>
    </row>
    <row r="22" spans="1:13" x14ac:dyDescent="0.2">
      <c r="A22" s="18" t="s">
        <v>5</v>
      </c>
      <c r="B22" s="22">
        <f>B18/4</f>
        <v>35</v>
      </c>
      <c r="C22" s="22">
        <f t="shared" ref="C22:F22" si="0">C18/4</f>
        <v>34.5</v>
      </c>
      <c r="D22" s="22">
        <f t="shared" si="0"/>
        <v>36.5</v>
      </c>
      <c r="E22" s="22">
        <f t="shared" si="0"/>
        <v>65.25</v>
      </c>
      <c r="F22" s="22">
        <f t="shared" si="0"/>
        <v>36.75</v>
      </c>
      <c r="G22" s="40"/>
      <c r="H22" s="40"/>
    </row>
    <row r="23" spans="1:13" x14ac:dyDescent="0.2">
      <c r="A23" s="18" t="s">
        <v>6</v>
      </c>
      <c r="B23" s="22">
        <f t="shared" ref="B23:F25" si="1">B19/4</f>
        <v>40</v>
      </c>
      <c r="C23" s="22">
        <f t="shared" si="1"/>
        <v>34.5</v>
      </c>
      <c r="D23" s="22">
        <f t="shared" si="1"/>
        <v>41.5</v>
      </c>
      <c r="E23" s="22">
        <f t="shared" si="1"/>
        <v>35.75</v>
      </c>
      <c r="F23" s="22">
        <f t="shared" si="1"/>
        <v>40.25</v>
      </c>
      <c r="G23" s="40"/>
      <c r="H23" s="40"/>
    </row>
    <row r="24" spans="1:13" x14ac:dyDescent="0.2">
      <c r="A24" s="18" t="s">
        <v>7</v>
      </c>
      <c r="B24" s="22">
        <f t="shared" si="1"/>
        <v>43</v>
      </c>
      <c r="C24" s="22">
        <f t="shared" si="1"/>
        <v>40</v>
      </c>
      <c r="D24" s="22">
        <f t="shared" si="1"/>
        <v>35.5</v>
      </c>
      <c r="E24" s="22">
        <f t="shared" si="1"/>
        <v>29.25</v>
      </c>
      <c r="F24" s="22">
        <f t="shared" si="1"/>
        <v>43.25</v>
      </c>
      <c r="G24" s="40"/>
      <c r="H24" s="40"/>
    </row>
    <row r="25" spans="1:13" x14ac:dyDescent="0.2">
      <c r="A25" s="18" t="s">
        <v>9</v>
      </c>
      <c r="B25" s="22">
        <f t="shared" si="1"/>
        <v>36</v>
      </c>
      <c r="C25" s="22">
        <f t="shared" si="1"/>
        <v>45</v>
      </c>
      <c r="D25" s="22">
        <f t="shared" si="1"/>
        <v>40.5</v>
      </c>
      <c r="E25" s="22">
        <f t="shared" si="1"/>
        <v>23.75</v>
      </c>
      <c r="F25" s="22">
        <f t="shared" si="1"/>
        <v>33.75</v>
      </c>
      <c r="G25" s="40"/>
      <c r="H25" s="40"/>
    </row>
    <row r="26" spans="1:13" x14ac:dyDescent="0.2">
      <c r="A26" s="18" t="s">
        <v>8</v>
      </c>
      <c r="B26" s="22">
        <f>MAX(B22:B25)-MIN(B22:B25)</f>
        <v>8</v>
      </c>
      <c r="C26" s="22">
        <f t="shared" ref="C26:F26" si="2">MAX(C22:C25)-MIN(C22:C25)</f>
        <v>10.5</v>
      </c>
      <c r="D26" s="22">
        <f t="shared" si="2"/>
        <v>6</v>
      </c>
      <c r="E26" s="22">
        <f t="shared" si="2"/>
        <v>41.5</v>
      </c>
      <c r="F26" s="22">
        <f t="shared" si="2"/>
        <v>9.5</v>
      </c>
      <c r="G26" s="40"/>
      <c r="H26" s="40"/>
    </row>
    <row r="27" spans="1:13" x14ac:dyDescent="0.2">
      <c r="A27" s="18" t="s">
        <v>112</v>
      </c>
      <c r="B27" s="38" t="s">
        <v>10</v>
      </c>
      <c r="C27" s="38"/>
      <c r="D27" s="38"/>
      <c r="E27" s="38"/>
      <c r="F27" s="38"/>
      <c r="G27" s="40"/>
      <c r="H27" s="40"/>
    </row>
    <row r="28" spans="1:13" x14ac:dyDescent="0.2">
      <c r="A28" s="18" t="s">
        <v>113</v>
      </c>
      <c r="B28" s="38" t="s">
        <v>123</v>
      </c>
      <c r="C28" s="38"/>
      <c r="D28" s="38"/>
      <c r="E28" s="38"/>
      <c r="F28" s="38"/>
      <c r="G28" s="40"/>
      <c r="H28" s="40"/>
    </row>
    <row r="33" spans="2:6" x14ac:dyDescent="0.2">
      <c r="B33" s="22"/>
      <c r="C33" s="22"/>
      <c r="D33" s="22"/>
      <c r="E33" s="22"/>
      <c r="F33" s="22"/>
    </row>
    <row r="34" spans="2:6" x14ac:dyDescent="0.2">
      <c r="B34" s="22"/>
      <c r="C34" s="22"/>
      <c r="D34" s="22"/>
      <c r="E34" s="22"/>
      <c r="F34" s="22"/>
    </row>
    <row r="35" spans="2:6" x14ac:dyDescent="0.2">
      <c r="B35" s="22"/>
      <c r="C35" s="22"/>
      <c r="D35" s="22"/>
      <c r="E35" s="22"/>
      <c r="F35" s="22"/>
    </row>
    <row r="36" spans="2:6" x14ac:dyDescent="0.2">
      <c r="B36" s="22"/>
      <c r="C36" s="22"/>
      <c r="D36" s="22"/>
      <c r="E36" s="22"/>
      <c r="F36" s="22"/>
    </row>
    <row r="37" spans="2:6" x14ac:dyDescent="0.2">
      <c r="B37" s="22"/>
      <c r="C37" s="22"/>
      <c r="D37" s="22"/>
      <c r="E37" s="22"/>
      <c r="F37" s="22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9B6F-23CD-4EF4-BC36-43F1E0CBA233}">
  <dimension ref="A1:M37"/>
  <sheetViews>
    <sheetView workbookViewId="0">
      <selection activeCell="F29" sqref="F29"/>
    </sheetView>
  </sheetViews>
  <sheetFormatPr defaultColWidth="9" defaultRowHeight="15" x14ac:dyDescent="0.2"/>
  <cols>
    <col min="1" max="1" width="15.125" style="18" bestFit="1" customWidth="1"/>
    <col min="2" max="6" width="9" style="18"/>
    <col min="7" max="7" width="12.875" style="18" customWidth="1"/>
    <col min="8" max="8" width="9" style="18"/>
    <col min="9" max="9" width="12.625" style="18" customWidth="1"/>
    <col min="10" max="10" width="14.375" style="18" customWidth="1"/>
    <col min="11" max="11" width="10.625" style="18" customWidth="1"/>
    <col min="12" max="12" width="10.5" style="18" customWidth="1"/>
    <col min="13" max="13" width="10.625" style="18" customWidth="1"/>
    <col min="14" max="16384" width="9" style="18"/>
  </cols>
  <sheetData>
    <row r="1" spans="1:13" ht="60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x14ac:dyDescent="0.2">
      <c r="A18" s="18" t="s">
        <v>35</v>
      </c>
      <c r="B18" s="18">
        <f>SUM(I2:I5)</f>
        <v>7.57</v>
      </c>
      <c r="C18" s="18">
        <f>SUM(I2,I6,I10,I14)</f>
        <v>11.920000000000002</v>
      </c>
      <c r="D18" s="18">
        <f>SUM(I2,I7,I12,I17)</f>
        <v>6.23</v>
      </c>
      <c r="E18" s="18">
        <f>SUM(I2,I8,I13,I15)</f>
        <v>0</v>
      </c>
      <c r="F18" s="18">
        <f>SUM(I2,I9,I11,I16)</f>
        <v>5.9399999999999995</v>
      </c>
      <c r="G18" s="39" t="s">
        <v>116</v>
      </c>
      <c r="H18" s="40"/>
    </row>
    <row r="19" spans="1:13" x14ac:dyDescent="0.2">
      <c r="A19" s="18" t="s">
        <v>36</v>
      </c>
      <c r="B19" s="18">
        <f>SUM(I6:I9)</f>
        <v>9.4400000000000013</v>
      </c>
      <c r="C19" s="18">
        <f>SUM(I3,I7,I11,I15)</f>
        <v>8.68</v>
      </c>
      <c r="D19" s="18">
        <f>SUM(I3,I6,I13,I16)</f>
        <v>9.24</v>
      </c>
      <c r="E19" s="18">
        <f>SUM(I3,I9,I12,I14)</f>
        <v>2.5</v>
      </c>
      <c r="F19" s="18">
        <f>SUM(I3,I8,I10,I17)</f>
        <v>8.75</v>
      </c>
      <c r="G19" s="40"/>
      <c r="H19" s="40"/>
    </row>
    <row r="20" spans="1:13" x14ac:dyDescent="0.2">
      <c r="A20" s="18" t="s">
        <v>37</v>
      </c>
      <c r="B20" s="18">
        <f>SUM(I10:I13)</f>
        <v>8.66</v>
      </c>
      <c r="C20" s="18">
        <f>SUM(I4,I8,I12,I16)</f>
        <v>6.0299999999999994</v>
      </c>
      <c r="D20" s="18">
        <f>SUM(I4,I9,I10,I15)</f>
        <v>8.75</v>
      </c>
      <c r="E20" s="18">
        <f>SUM(I4,I6,I11,I17)</f>
        <v>10.580000000000002</v>
      </c>
      <c r="F20" s="18">
        <f>SUM(I4,I7,I13,I14)</f>
        <v>8.73</v>
      </c>
      <c r="G20" s="40"/>
      <c r="H20" s="40"/>
    </row>
    <row r="21" spans="1:13" x14ac:dyDescent="0.2">
      <c r="A21" s="18" t="s">
        <v>38</v>
      </c>
      <c r="B21" s="18">
        <f>SUM(I14:I17)</f>
        <v>5.99</v>
      </c>
      <c r="C21" s="18">
        <f>SUM(I5,I9,I13,I17)</f>
        <v>5.0299999999999994</v>
      </c>
      <c r="D21" s="18">
        <f>SUM(I5,I8,I11,I14)</f>
        <v>7.4399999999999995</v>
      </c>
      <c r="E21" s="18">
        <f>SUM(I5,I7,I10,I16)</f>
        <v>18.580000000000002</v>
      </c>
      <c r="F21" s="18">
        <f>SUM(I5,I6,I12,I15)</f>
        <v>8.24</v>
      </c>
      <c r="G21" s="40"/>
      <c r="H21" s="40"/>
    </row>
    <row r="22" spans="1:13" x14ac:dyDescent="0.2">
      <c r="A22" s="18" t="s">
        <v>5</v>
      </c>
      <c r="B22" s="22">
        <f>B18/4</f>
        <v>1.8925000000000001</v>
      </c>
      <c r="C22" s="22">
        <f t="shared" ref="C22:F22" si="0">C18/4</f>
        <v>2.9800000000000004</v>
      </c>
      <c r="D22" s="22">
        <f t="shared" si="0"/>
        <v>1.5575000000000001</v>
      </c>
      <c r="E22" s="22">
        <f t="shared" si="0"/>
        <v>0</v>
      </c>
      <c r="F22" s="22">
        <f t="shared" si="0"/>
        <v>1.4849999999999999</v>
      </c>
      <c r="G22" s="40"/>
      <c r="H22" s="40"/>
    </row>
    <row r="23" spans="1:13" x14ac:dyDescent="0.2">
      <c r="A23" s="18" t="s">
        <v>6</v>
      </c>
      <c r="B23" s="22">
        <f t="shared" ref="B23:F25" si="1">B19/4</f>
        <v>2.3600000000000003</v>
      </c>
      <c r="C23" s="22">
        <f t="shared" si="1"/>
        <v>2.17</v>
      </c>
      <c r="D23" s="22">
        <f t="shared" si="1"/>
        <v>2.31</v>
      </c>
      <c r="E23" s="22">
        <f t="shared" si="1"/>
        <v>0.625</v>
      </c>
      <c r="F23" s="22">
        <f t="shared" si="1"/>
        <v>2.1875</v>
      </c>
      <c r="G23" s="40"/>
      <c r="H23" s="40"/>
    </row>
    <row r="24" spans="1:13" x14ac:dyDescent="0.2">
      <c r="A24" s="18" t="s">
        <v>7</v>
      </c>
      <c r="B24" s="22">
        <f t="shared" si="1"/>
        <v>2.165</v>
      </c>
      <c r="C24" s="22">
        <f t="shared" si="1"/>
        <v>1.5074999999999998</v>
      </c>
      <c r="D24" s="22">
        <f t="shared" si="1"/>
        <v>2.1875</v>
      </c>
      <c r="E24" s="22">
        <f t="shared" si="1"/>
        <v>2.6450000000000005</v>
      </c>
      <c r="F24" s="22">
        <f t="shared" si="1"/>
        <v>2.1825000000000001</v>
      </c>
      <c r="G24" s="40"/>
      <c r="H24" s="40"/>
    </row>
    <row r="25" spans="1:13" x14ac:dyDescent="0.2">
      <c r="A25" s="18" t="s">
        <v>9</v>
      </c>
      <c r="B25" s="22">
        <f t="shared" si="1"/>
        <v>1.4975000000000001</v>
      </c>
      <c r="C25" s="22">
        <f t="shared" si="1"/>
        <v>1.2574999999999998</v>
      </c>
      <c r="D25" s="22">
        <f t="shared" si="1"/>
        <v>1.8599999999999999</v>
      </c>
      <c r="E25" s="22">
        <f t="shared" si="1"/>
        <v>4.6450000000000005</v>
      </c>
      <c r="F25" s="22">
        <f t="shared" si="1"/>
        <v>2.06</v>
      </c>
      <c r="G25" s="40"/>
      <c r="H25" s="40"/>
    </row>
    <row r="26" spans="1:13" x14ac:dyDescent="0.2">
      <c r="A26" s="18" t="s">
        <v>8</v>
      </c>
      <c r="B26" s="22">
        <f>MAX(B22:B25)-MIN(B22:B25)</f>
        <v>0.86250000000000027</v>
      </c>
      <c r="C26" s="22">
        <f t="shared" ref="C26:F26" si="2">MAX(C22:C25)-MIN(C22:C25)</f>
        <v>1.7225000000000006</v>
      </c>
      <c r="D26" s="22">
        <f t="shared" si="2"/>
        <v>0.75249999999999995</v>
      </c>
      <c r="E26" s="22">
        <f t="shared" si="2"/>
        <v>4.6450000000000005</v>
      </c>
      <c r="F26" s="22">
        <f t="shared" si="2"/>
        <v>0.70250000000000012</v>
      </c>
      <c r="G26" s="40"/>
      <c r="H26" s="40"/>
    </row>
    <row r="27" spans="1:13" x14ac:dyDescent="0.2">
      <c r="A27" s="18" t="s">
        <v>112</v>
      </c>
      <c r="B27" s="38" t="s">
        <v>12</v>
      </c>
      <c r="C27" s="38"/>
      <c r="D27" s="38"/>
      <c r="E27" s="38"/>
      <c r="F27" s="38"/>
      <c r="G27" s="40"/>
      <c r="H27" s="40"/>
    </row>
    <row r="28" spans="1:13" x14ac:dyDescent="0.2">
      <c r="A28" s="18" t="s">
        <v>113</v>
      </c>
      <c r="B28" s="38" t="s">
        <v>124</v>
      </c>
      <c r="C28" s="38"/>
      <c r="D28" s="38"/>
      <c r="E28" s="38"/>
      <c r="F28" s="38"/>
      <c r="G28" s="40"/>
      <c r="H28" s="40"/>
    </row>
    <row r="33" spans="2:6" x14ac:dyDescent="0.2">
      <c r="B33" s="22"/>
      <c r="C33" s="22"/>
      <c r="D33" s="22"/>
      <c r="E33" s="22"/>
      <c r="F33" s="22"/>
    </row>
    <row r="34" spans="2:6" x14ac:dyDescent="0.2">
      <c r="B34" s="22"/>
      <c r="C34" s="22"/>
      <c r="D34" s="22"/>
      <c r="E34" s="22"/>
      <c r="F34" s="22"/>
    </row>
    <row r="35" spans="2:6" x14ac:dyDescent="0.2">
      <c r="B35" s="22"/>
      <c r="C35" s="22"/>
      <c r="D35" s="22"/>
      <c r="E35" s="22"/>
      <c r="F35" s="22"/>
    </row>
    <row r="36" spans="2:6" x14ac:dyDescent="0.2">
      <c r="B36" s="22"/>
      <c r="C36" s="22"/>
      <c r="D36" s="22"/>
      <c r="E36" s="22"/>
      <c r="F36" s="22"/>
    </row>
    <row r="37" spans="2:6" x14ac:dyDescent="0.2">
      <c r="B37" s="22"/>
      <c r="C37" s="22"/>
      <c r="D37" s="22"/>
      <c r="E37" s="22"/>
      <c r="F37" s="22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015BE-CEA0-4A3F-AC4F-08E5D7E09F72}">
  <dimension ref="A1:M37"/>
  <sheetViews>
    <sheetView topLeftCell="A9" zoomScale="115" zoomScaleNormal="115" workbookViewId="0">
      <selection activeCell="I25" sqref="I25"/>
    </sheetView>
  </sheetViews>
  <sheetFormatPr defaultRowHeight="14.25" x14ac:dyDescent="0.2"/>
  <sheetData>
    <row r="1" spans="1:13" ht="60" x14ac:dyDescent="0.2">
      <c r="A1" s="21" t="s">
        <v>12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203</v>
      </c>
      <c r="H2">
        <v>54</v>
      </c>
      <c r="I2">
        <v>0</v>
      </c>
      <c r="J2">
        <v>300</v>
      </c>
      <c r="K2">
        <v>7.25</v>
      </c>
      <c r="L2">
        <v>13.94</v>
      </c>
      <c r="M2">
        <v>23.9</v>
      </c>
    </row>
    <row r="3" spans="1:13" x14ac:dyDescent="0.2">
      <c r="A3">
        <v>2</v>
      </c>
      <c r="B3">
        <v>1</v>
      </c>
      <c r="C3">
        <v>2</v>
      </c>
      <c r="D3">
        <v>2</v>
      </c>
      <c r="E3">
        <v>2</v>
      </c>
      <c r="F3">
        <v>2</v>
      </c>
      <c r="G3">
        <v>173</v>
      </c>
      <c r="H3">
        <v>33</v>
      </c>
      <c r="I3">
        <v>1.27</v>
      </c>
      <c r="J3">
        <v>269</v>
      </c>
      <c r="K3">
        <v>8.6199999999999992</v>
      </c>
      <c r="L3">
        <v>12.4</v>
      </c>
      <c r="M3">
        <v>24.86</v>
      </c>
    </row>
    <row r="4" spans="1:13" x14ac:dyDescent="0.2">
      <c r="A4">
        <v>3</v>
      </c>
      <c r="B4">
        <v>1</v>
      </c>
      <c r="C4">
        <v>3</v>
      </c>
      <c r="D4">
        <v>3</v>
      </c>
      <c r="E4">
        <v>3</v>
      </c>
      <c r="F4">
        <v>3</v>
      </c>
      <c r="G4">
        <v>191</v>
      </c>
      <c r="H4">
        <v>29</v>
      </c>
      <c r="I4">
        <v>2.5</v>
      </c>
      <c r="J4">
        <v>223</v>
      </c>
      <c r="K4">
        <v>9.48</v>
      </c>
      <c r="L4">
        <v>14.16</v>
      </c>
      <c r="M4">
        <v>26.02</v>
      </c>
    </row>
    <row r="5" spans="1:13" x14ac:dyDescent="0.2">
      <c r="A5">
        <v>4</v>
      </c>
      <c r="B5">
        <v>1</v>
      </c>
      <c r="C5">
        <v>4</v>
      </c>
      <c r="D5">
        <v>4</v>
      </c>
      <c r="E5">
        <v>4</v>
      </c>
      <c r="F5">
        <v>4</v>
      </c>
      <c r="G5">
        <v>265</v>
      </c>
      <c r="H5">
        <v>24</v>
      </c>
      <c r="I5">
        <v>3.8</v>
      </c>
      <c r="J5">
        <v>186</v>
      </c>
      <c r="K5">
        <v>8.2899999999999991</v>
      </c>
      <c r="L5">
        <v>15.02</v>
      </c>
      <c r="M5">
        <v>27.43</v>
      </c>
    </row>
    <row r="6" spans="1:13" x14ac:dyDescent="0.2">
      <c r="A6">
        <v>5</v>
      </c>
      <c r="B6">
        <v>2</v>
      </c>
      <c r="C6">
        <v>1</v>
      </c>
      <c r="D6">
        <v>2</v>
      </c>
      <c r="E6">
        <v>3</v>
      </c>
      <c r="F6">
        <v>4</v>
      </c>
      <c r="G6">
        <v>276</v>
      </c>
      <c r="H6">
        <v>25</v>
      </c>
      <c r="I6">
        <v>4.4400000000000004</v>
      </c>
      <c r="J6">
        <v>155</v>
      </c>
      <c r="K6">
        <v>9.6</v>
      </c>
      <c r="L6">
        <v>15.17</v>
      </c>
      <c r="M6">
        <v>27.68</v>
      </c>
    </row>
    <row r="7" spans="1:13" x14ac:dyDescent="0.2">
      <c r="A7">
        <v>6</v>
      </c>
      <c r="B7">
        <v>2</v>
      </c>
      <c r="C7">
        <v>2</v>
      </c>
      <c r="D7">
        <v>1</v>
      </c>
      <c r="E7">
        <v>4</v>
      </c>
      <c r="F7">
        <v>3</v>
      </c>
      <c r="G7">
        <v>265</v>
      </c>
      <c r="H7">
        <v>24</v>
      </c>
      <c r="I7">
        <v>5</v>
      </c>
      <c r="J7">
        <v>235</v>
      </c>
      <c r="K7">
        <v>8.67</v>
      </c>
      <c r="L7">
        <v>14.45</v>
      </c>
      <c r="M7">
        <v>24.89</v>
      </c>
    </row>
    <row r="8" spans="1:13" x14ac:dyDescent="0.2">
      <c r="A8">
        <v>7</v>
      </c>
      <c r="B8">
        <v>2</v>
      </c>
      <c r="C8">
        <v>3</v>
      </c>
      <c r="D8">
        <v>4</v>
      </c>
      <c r="E8">
        <v>1</v>
      </c>
      <c r="F8">
        <v>2</v>
      </c>
      <c r="G8">
        <v>163</v>
      </c>
      <c r="H8">
        <v>72</v>
      </c>
      <c r="I8">
        <v>0</v>
      </c>
      <c r="J8">
        <v>254</v>
      </c>
      <c r="K8">
        <v>10.029999999999999</v>
      </c>
      <c r="L8">
        <v>16.46</v>
      </c>
      <c r="M8">
        <v>28.52</v>
      </c>
    </row>
    <row r="9" spans="1:13" x14ac:dyDescent="0.2">
      <c r="A9">
        <v>8</v>
      </c>
      <c r="B9">
        <v>2</v>
      </c>
      <c r="C9">
        <v>4</v>
      </c>
      <c r="D9">
        <v>3</v>
      </c>
      <c r="E9">
        <v>2</v>
      </c>
      <c r="F9">
        <v>1</v>
      </c>
      <c r="G9">
        <v>173</v>
      </c>
      <c r="H9">
        <v>39</v>
      </c>
      <c r="I9">
        <v>0</v>
      </c>
      <c r="J9">
        <v>313</v>
      </c>
      <c r="K9">
        <v>9.6300000000000008</v>
      </c>
      <c r="L9">
        <v>16.73</v>
      </c>
      <c r="M9">
        <v>28.66</v>
      </c>
    </row>
    <row r="10" spans="1:13" x14ac:dyDescent="0.2">
      <c r="A10">
        <v>9</v>
      </c>
      <c r="B10">
        <v>3</v>
      </c>
      <c r="C10">
        <v>1</v>
      </c>
      <c r="D10">
        <v>3</v>
      </c>
      <c r="E10">
        <v>4</v>
      </c>
      <c r="F10">
        <v>2</v>
      </c>
      <c r="G10">
        <v>363</v>
      </c>
      <c r="H10">
        <v>23</v>
      </c>
      <c r="I10">
        <v>6.25</v>
      </c>
      <c r="J10">
        <v>262</v>
      </c>
      <c r="K10">
        <v>11.66</v>
      </c>
      <c r="L10">
        <v>18.07</v>
      </c>
      <c r="M10">
        <v>31.78</v>
      </c>
    </row>
    <row r="11" spans="1:13" x14ac:dyDescent="0.2">
      <c r="A11">
        <v>10</v>
      </c>
      <c r="B11">
        <v>3</v>
      </c>
      <c r="C11">
        <v>2</v>
      </c>
      <c r="D11">
        <v>4</v>
      </c>
      <c r="E11">
        <v>3</v>
      </c>
      <c r="F11">
        <v>1</v>
      </c>
      <c r="G11">
        <v>232</v>
      </c>
      <c r="H11">
        <v>30</v>
      </c>
      <c r="I11">
        <v>2.41</v>
      </c>
      <c r="J11">
        <v>307</v>
      </c>
      <c r="K11">
        <v>12.63</v>
      </c>
      <c r="L11">
        <v>17.940000000000001</v>
      </c>
      <c r="M11">
        <v>30.23</v>
      </c>
    </row>
    <row r="12" spans="1:13" x14ac:dyDescent="0.2">
      <c r="A12">
        <v>11</v>
      </c>
      <c r="B12">
        <v>3</v>
      </c>
      <c r="C12">
        <v>3</v>
      </c>
      <c r="D12">
        <v>1</v>
      </c>
      <c r="E12">
        <v>2</v>
      </c>
      <c r="F12">
        <v>4</v>
      </c>
      <c r="G12">
        <v>191</v>
      </c>
      <c r="H12">
        <v>35</v>
      </c>
      <c r="I12">
        <v>0</v>
      </c>
      <c r="J12">
        <v>151</v>
      </c>
      <c r="K12">
        <v>9.32</v>
      </c>
      <c r="L12">
        <v>15.76</v>
      </c>
      <c r="M12">
        <v>27.85</v>
      </c>
    </row>
    <row r="13" spans="1:13" x14ac:dyDescent="0.2">
      <c r="A13">
        <v>12</v>
      </c>
      <c r="B13">
        <v>3</v>
      </c>
      <c r="C13">
        <v>4</v>
      </c>
      <c r="D13">
        <v>2</v>
      </c>
      <c r="E13">
        <v>1</v>
      </c>
      <c r="F13">
        <v>3</v>
      </c>
      <c r="G13">
        <v>181</v>
      </c>
      <c r="H13">
        <v>84</v>
      </c>
      <c r="I13">
        <v>0</v>
      </c>
      <c r="J13">
        <v>206</v>
      </c>
      <c r="K13">
        <v>10.98</v>
      </c>
      <c r="L13">
        <v>17.64</v>
      </c>
      <c r="M13">
        <v>28.27</v>
      </c>
    </row>
    <row r="14" spans="1:13" x14ac:dyDescent="0.2">
      <c r="A14">
        <v>13</v>
      </c>
      <c r="B14">
        <v>4</v>
      </c>
      <c r="C14">
        <v>1</v>
      </c>
      <c r="D14">
        <v>4</v>
      </c>
      <c r="E14">
        <v>2</v>
      </c>
      <c r="F14">
        <v>3</v>
      </c>
      <c r="G14">
        <v>269</v>
      </c>
      <c r="H14">
        <v>36</v>
      </c>
      <c r="I14">
        <v>1.23</v>
      </c>
      <c r="J14">
        <v>199</v>
      </c>
      <c r="K14">
        <v>12.02</v>
      </c>
      <c r="L14">
        <v>16.489999999999998</v>
      </c>
      <c r="M14">
        <v>29.21</v>
      </c>
    </row>
    <row r="15" spans="1:13" x14ac:dyDescent="0.2">
      <c r="A15">
        <v>14</v>
      </c>
      <c r="B15">
        <v>4</v>
      </c>
      <c r="C15">
        <v>2</v>
      </c>
      <c r="D15">
        <v>3</v>
      </c>
      <c r="E15">
        <v>1</v>
      </c>
      <c r="F15">
        <v>4</v>
      </c>
      <c r="G15">
        <v>207</v>
      </c>
      <c r="H15">
        <v>51</v>
      </c>
      <c r="I15">
        <v>0</v>
      </c>
      <c r="J15">
        <v>136</v>
      </c>
      <c r="K15">
        <v>11.28</v>
      </c>
      <c r="L15">
        <v>18.48</v>
      </c>
      <c r="M15">
        <v>27.97</v>
      </c>
    </row>
    <row r="16" spans="1:13" x14ac:dyDescent="0.2">
      <c r="A16">
        <v>15</v>
      </c>
      <c r="B16">
        <v>4</v>
      </c>
      <c r="C16">
        <v>3</v>
      </c>
      <c r="D16">
        <v>2</v>
      </c>
      <c r="E16">
        <v>4</v>
      </c>
      <c r="F16">
        <v>1</v>
      </c>
      <c r="G16">
        <v>319</v>
      </c>
      <c r="H16">
        <v>24</v>
      </c>
      <c r="I16">
        <v>3.53</v>
      </c>
      <c r="J16">
        <v>331</v>
      </c>
      <c r="K16">
        <v>10.34</v>
      </c>
      <c r="L16">
        <v>17.16</v>
      </c>
      <c r="M16">
        <v>26.12</v>
      </c>
    </row>
    <row r="17" spans="1:13" x14ac:dyDescent="0.2">
      <c r="A17">
        <v>16</v>
      </c>
      <c r="B17">
        <v>4</v>
      </c>
      <c r="C17">
        <v>4</v>
      </c>
      <c r="D17">
        <v>1</v>
      </c>
      <c r="E17">
        <v>3</v>
      </c>
      <c r="F17">
        <v>2</v>
      </c>
      <c r="G17">
        <v>261</v>
      </c>
      <c r="H17">
        <v>33</v>
      </c>
      <c r="I17">
        <v>1.23</v>
      </c>
      <c r="J17">
        <v>271</v>
      </c>
      <c r="K17">
        <v>9.8699999999999992</v>
      </c>
      <c r="L17">
        <v>14.52</v>
      </c>
      <c r="M17">
        <v>27.74</v>
      </c>
    </row>
    <row r="18" spans="1:13" x14ac:dyDescent="0.2">
      <c r="A18" t="s">
        <v>35</v>
      </c>
      <c r="B18">
        <f>SUM(J2:J5)</f>
        <v>978</v>
      </c>
      <c r="C18">
        <f>SUM(J2,J6,J10,J14)</f>
        <v>916</v>
      </c>
      <c r="D18">
        <f>SUM(J2,J7,J12,J17)</f>
        <v>957</v>
      </c>
      <c r="E18">
        <f>SUM(J2,J8,J13,J15)</f>
        <v>896</v>
      </c>
      <c r="F18">
        <f>SUM(J2,J9,J11,J16)</f>
        <v>1251</v>
      </c>
      <c r="G18" s="39" t="s">
        <v>117</v>
      </c>
      <c r="H18" s="40"/>
    </row>
    <row r="19" spans="1:13" x14ac:dyDescent="0.2">
      <c r="A19" t="s">
        <v>36</v>
      </c>
      <c r="B19">
        <f>SUM(J6:J9)</f>
        <v>957</v>
      </c>
      <c r="C19">
        <f>SUM(J3,J7,J11,J15)</f>
        <v>947</v>
      </c>
      <c r="D19">
        <f>SUM(J3,J6,J13,J16)</f>
        <v>961</v>
      </c>
      <c r="E19">
        <f>SUM(J3,J9,J12,J14)</f>
        <v>932</v>
      </c>
      <c r="F19">
        <f>SUM(J3,J8,J10,J17)</f>
        <v>1056</v>
      </c>
      <c r="G19" s="40"/>
      <c r="H19" s="40"/>
    </row>
    <row r="20" spans="1:13" x14ac:dyDescent="0.2">
      <c r="A20" t="s">
        <v>37</v>
      </c>
      <c r="B20">
        <f>SUM(J10:J13)</f>
        <v>926</v>
      </c>
      <c r="C20">
        <f>SUM(J4,J8,J12,J16)</f>
        <v>959</v>
      </c>
      <c r="D20">
        <f>SUM(J4,J9,J10,J15)</f>
        <v>934</v>
      </c>
      <c r="E20">
        <f>SUM(J4,J6,J11,J17)</f>
        <v>956</v>
      </c>
      <c r="F20">
        <f>SUM(J4,J7,J13,J14)</f>
        <v>863</v>
      </c>
      <c r="G20" s="40"/>
      <c r="H20" s="40"/>
    </row>
    <row r="21" spans="1:13" x14ac:dyDescent="0.2">
      <c r="A21" t="s">
        <v>38</v>
      </c>
      <c r="B21">
        <f>SUM(J14:J17)</f>
        <v>937</v>
      </c>
      <c r="C21">
        <f>SUM(J5,J9,J13,J17)</f>
        <v>976</v>
      </c>
      <c r="D21">
        <f>SUM(J5,J8,J11,J14)</f>
        <v>946</v>
      </c>
      <c r="E21">
        <f>SUM(J5,J7,J10,J16)</f>
        <v>1014</v>
      </c>
      <c r="F21">
        <f>SUM(J5,J6,J12,J15)</f>
        <v>628</v>
      </c>
      <c r="G21" s="40"/>
      <c r="H21" s="40"/>
    </row>
    <row r="22" spans="1:13" x14ac:dyDescent="0.2">
      <c r="A22" t="s">
        <v>5</v>
      </c>
      <c r="B22" s="1">
        <f>B18/4</f>
        <v>244.5</v>
      </c>
      <c r="C22" s="1">
        <f t="shared" ref="C22:F22" si="0">C18/4</f>
        <v>229</v>
      </c>
      <c r="D22" s="1">
        <f t="shared" si="0"/>
        <v>239.25</v>
      </c>
      <c r="E22" s="1">
        <f t="shared" si="0"/>
        <v>224</v>
      </c>
      <c r="F22" s="1">
        <f t="shared" si="0"/>
        <v>312.75</v>
      </c>
      <c r="G22" s="40"/>
      <c r="H22" s="40"/>
    </row>
    <row r="23" spans="1:13" x14ac:dyDescent="0.2">
      <c r="A23" t="s">
        <v>6</v>
      </c>
      <c r="B23" s="1">
        <f t="shared" ref="B23:F25" si="1">B19/4</f>
        <v>239.25</v>
      </c>
      <c r="C23" s="1">
        <f t="shared" si="1"/>
        <v>236.75</v>
      </c>
      <c r="D23" s="1">
        <f t="shared" si="1"/>
        <v>240.25</v>
      </c>
      <c r="E23" s="1">
        <f t="shared" si="1"/>
        <v>233</v>
      </c>
      <c r="F23" s="1">
        <f t="shared" si="1"/>
        <v>264</v>
      </c>
      <c r="G23" s="40"/>
      <c r="H23" s="40"/>
    </row>
    <row r="24" spans="1:13" x14ac:dyDescent="0.2">
      <c r="A24" t="s">
        <v>7</v>
      </c>
      <c r="B24" s="1">
        <f t="shared" si="1"/>
        <v>231.5</v>
      </c>
      <c r="C24" s="1">
        <f t="shared" si="1"/>
        <v>239.75</v>
      </c>
      <c r="D24" s="1">
        <f t="shared" si="1"/>
        <v>233.5</v>
      </c>
      <c r="E24" s="1">
        <f t="shared" si="1"/>
        <v>239</v>
      </c>
      <c r="F24" s="1">
        <f t="shared" si="1"/>
        <v>215.75</v>
      </c>
      <c r="G24" s="40"/>
      <c r="H24" s="40"/>
    </row>
    <row r="25" spans="1:13" x14ac:dyDescent="0.2">
      <c r="A25" t="s">
        <v>9</v>
      </c>
      <c r="B25" s="1">
        <f t="shared" si="1"/>
        <v>234.25</v>
      </c>
      <c r="C25" s="1">
        <f t="shared" si="1"/>
        <v>244</v>
      </c>
      <c r="D25" s="1">
        <f t="shared" si="1"/>
        <v>236.5</v>
      </c>
      <c r="E25" s="1">
        <f t="shared" si="1"/>
        <v>253.5</v>
      </c>
      <c r="F25" s="1">
        <f t="shared" si="1"/>
        <v>157</v>
      </c>
      <c r="G25" s="40"/>
      <c r="H25" s="40"/>
    </row>
    <row r="26" spans="1:13" x14ac:dyDescent="0.2">
      <c r="A26" t="s">
        <v>8</v>
      </c>
      <c r="B26" s="1">
        <f>MAX(B22:B25)-MIN(B22:B25)</f>
        <v>13</v>
      </c>
      <c r="C26" s="1">
        <f t="shared" ref="C26:F26" si="2">MAX(C22:C25)-MIN(C22:C25)</f>
        <v>15</v>
      </c>
      <c r="D26" s="1">
        <f t="shared" si="2"/>
        <v>6.75</v>
      </c>
      <c r="E26" s="1">
        <f t="shared" si="2"/>
        <v>29.5</v>
      </c>
      <c r="F26" s="1">
        <f t="shared" si="2"/>
        <v>155.75</v>
      </c>
      <c r="G26" s="40"/>
      <c r="H26" s="40"/>
    </row>
    <row r="27" spans="1:13" ht="15" x14ac:dyDescent="0.2">
      <c r="A27" s="18" t="s">
        <v>112</v>
      </c>
      <c r="B27" s="41" t="s">
        <v>13</v>
      </c>
      <c r="C27" s="41"/>
      <c r="D27" s="41"/>
      <c r="E27" s="41"/>
      <c r="F27" s="41"/>
      <c r="G27" s="40"/>
      <c r="H27" s="40"/>
    </row>
    <row r="28" spans="1:13" ht="15" x14ac:dyDescent="0.2">
      <c r="A28" s="18" t="s">
        <v>113</v>
      </c>
      <c r="B28" s="41" t="s">
        <v>17</v>
      </c>
      <c r="C28" s="41"/>
      <c r="D28" s="41"/>
      <c r="E28" s="41"/>
      <c r="F28" s="41"/>
      <c r="G28" s="40"/>
      <c r="H28" s="40"/>
    </row>
    <row r="33" spans="2:6" x14ac:dyDescent="0.2">
      <c r="B33" s="1"/>
      <c r="C33" s="1"/>
      <c r="D33" s="1"/>
      <c r="E33" s="1"/>
      <c r="F33" s="1"/>
    </row>
    <row r="34" spans="2:6" x14ac:dyDescent="0.2">
      <c r="B34" s="1"/>
      <c r="C34" s="1"/>
      <c r="D34" s="1"/>
      <c r="E34" s="1"/>
      <c r="F34" s="1"/>
    </row>
    <row r="35" spans="2:6" x14ac:dyDescent="0.2">
      <c r="B35" s="1"/>
      <c r="C35" s="1"/>
      <c r="D35" s="1"/>
      <c r="E35" s="1"/>
      <c r="F35" s="1"/>
    </row>
    <row r="36" spans="2:6" x14ac:dyDescent="0.2">
      <c r="B36" s="1"/>
      <c r="C36" s="1"/>
      <c r="D36" s="1"/>
      <c r="E36" s="1"/>
      <c r="F36" s="1"/>
    </row>
    <row r="37" spans="2:6" x14ac:dyDescent="0.2">
      <c r="B37" s="1"/>
      <c r="C37" s="1"/>
      <c r="D37" s="1"/>
      <c r="E37" s="1"/>
      <c r="F37" s="1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0A859-E481-4512-95FA-389AFDD26F0F}">
  <dimension ref="A1:M37"/>
  <sheetViews>
    <sheetView workbookViewId="0">
      <selection activeCell="I24" sqref="I24"/>
    </sheetView>
  </sheetViews>
  <sheetFormatPr defaultColWidth="9" defaultRowHeight="15" x14ac:dyDescent="0.2"/>
  <cols>
    <col min="1" max="1" width="15.125" style="18" bestFit="1" customWidth="1"/>
    <col min="2" max="6" width="5.875" style="18" bestFit="1" customWidth="1"/>
    <col min="7" max="7" width="12.125" style="18" customWidth="1"/>
    <col min="8" max="8" width="10.625" style="18" customWidth="1"/>
    <col min="9" max="9" width="12.5" style="18" customWidth="1"/>
    <col min="10" max="10" width="14.25" style="18" customWidth="1"/>
    <col min="11" max="11" width="10.875" style="18" customWidth="1"/>
    <col min="12" max="12" width="10.5" style="18" customWidth="1"/>
    <col min="13" max="13" width="10.625" style="18" customWidth="1"/>
    <col min="14" max="16384" width="9" style="18"/>
  </cols>
  <sheetData>
    <row r="1" spans="1:13" ht="60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ht="14.25" customHeight="1" x14ac:dyDescent="0.2">
      <c r="A18" s="18" t="s">
        <v>35</v>
      </c>
      <c r="B18" s="18">
        <f>SUM(K2:K5)</f>
        <v>33.64</v>
      </c>
      <c r="C18" s="18">
        <f>SUM(K2,K6,K10,K14)</f>
        <v>40.53</v>
      </c>
      <c r="D18" s="18">
        <f>SUM(K2,K7,K12,K17)</f>
        <v>35.11</v>
      </c>
      <c r="E18" s="18">
        <f>SUM(K2,K8,K13,K15)</f>
        <v>39.54</v>
      </c>
      <c r="F18" s="18">
        <f>SUM(K2,K9,K11,K16)</f>
        <v>39.850000000000009</v>
      </c>
      <c r="G18" s="39" t="s">
        <v>120</v>
      </c>
      <c r="H18" s="40"/>
    </row>
    <row r="19" spans="1:13" ht="14.25" customHeight="1" x14ac:dyDescent="0.2">
      <c r="A19" s="18" t="s">
        <v>36</v>
      </c>
      <c r="B19" s="18">
        <f>SUM(K6:K9)</f>
        <v>37.93</v>
      </c>
      <c r="C19" s="18">
        <f>SUM(K3,K7,K11,K15)</f>
        <v>41.2</v>
      </c>
      <c r="D19" s="18">
        <f>SUM(K3,K6,K13,K16)</f>
        <v>39.54</v>
      </c>
      <c r="E19" s="18">
        <f>SUM(K3,K9,K12,K14)</f>
        <v>39.590000000000003</v>
      </c>
      <c r="F19" s="18">
        <f>SUM(K3,K8,K10,K17)</f>
        <v>40.18</v>
      </c>
      <c r="G19" s="40"/>
      <c r="H19" s="40"/>
    </row>
    <row r="20" spans="1:13" ht="14.25" customHeight="1" x14ac:dyDescent="0.2">
      <c r="A20" s="18" t="s">
        <v>37</v>
      </c>
      <c r="B20" s="18">
        <f>SUM(K10:K13)</f>
        <v>44.59</v>
      </c>
      <c r="C20" s="18">
        <f>SUM(K4,K8,K12,K16)</f>
        <v>39.17</v>
      </c>
      <c r="D20" s="18">
        <f>SUM(K4,K9,K10,K15)</f>
        <v>42.05</v>
      </c>
      <c r="E20" s="18">
        <f>SUM(K4,K6,K11,K17)</f>
        <v>41.58</v>
      </c>
      <c r="F20" s="18">
        <f>SUM(K4,K7,K13,K14)</f>
        <v>41.15</v>
      </c>
      <c r="G20" s="40"/>
      <c r="H20" s="40"/>
    </row>
    <row r="21" spans="1:13" ht="14.25" customHeight="1" x14ac:dyDescent="0.2">
      <c r="A21" s="18" t="s">
        <v>38</v>
      </c>
      <c r="B21" s="18">
        <f>SUM(K14:K17)</f>
        <v>43.51</v>
      </c>
      <c r="C21" s="18">
        <f>SUM(K5,K9,K13,K17)</f>
        <v>38.770000000000003</v>
      </c>
      <c r="D21" s="18">
        <f>SUM(K5,K8,K11,K14)</f>
        <v>42.97</v>
      </c>
      <c r="E21" s="18">
        <f>SUM(K5,K7,K10,K16)</f>
        <v>38.96</v>
      </c>
      <c r="F21" s="18">
        <f>SUM(K5,K6,K12,K15)</f>
        <v>38.49</v>
      </c>
      <c r="G21" s="40"/>
      <c r="H21" s="40"/>
    </row>
    <row r="22" spans="1:13" ht="14.25" customHeight="1" x14ac:dyDescent="0.2">
      <c r="A22" s="18" t="s">
        <v>5</v>
      </c>
      <c r="B22" s="22">
        <f>B18/4</f>
        <v>8.41</v>
      </c>
      <c r="C22" s="22">
        <f t="shared" ref="C22:F22" si="0">C18/4</f>
        <v>10.1325</v>
      </c>
      <c r="D22" s="22">
        <f t="shared" si="0"/>
        <v>8.7774999999999999</v>
      </c>
      <c r="E22" s="22">
        <f t="shared" si="0"/>
        <v>9.8849999999999998</v>
      </c>
      <c r="F22" s="22">
        <f t="shared" si="0"/>
        <v>9.9625000000000021</v>
      </c>
      <c r="G22" s="40"/>
      <c r="H22" s="40"/>
    </row>
    <row r="23" spans="1:13" ht="14.25" customHeight="1" x14ac:dyDescent="0.2">
      <c r="A23" s="18" t="s">
        <v>6</v>
      </c>
      <c r="B23" s="22">
        <f t="shared" ref="B23:F25" si="1">B19/4</f>
        <v>9.4824999999999999</v>
      </c>
      <c r="C23" s="22">
        <f t="shared" si="1"/>
        <v>10.3</v>
      </c>
      <c r="D23" s="22">
        <f t="shared" si="1"/>
        <v>9.8849999999999998</v>
      </c>
      <c r="E23" s="22">
        <f t="shared" si="1"/>
        <v>9.8975000000000009</v>
      </c>
      <c r="F23" s="22">
        <f t="shared" si="1"/>
        <v>10.045</v>
      </c>
      <c r="G23" s="40"/>
      <c r="H23" s="40"/>
    </row>
    <row r="24" spans="1:13" ht="14.25" customHeight="1" x14ac:dyDescent="0.2">
      <c r="A24" s="18" t="s">
        <v>7</v>
      </c>
      <c r="B24" s="22">
        <f t="shared" si="1"/>
        <v>11.147500000000001</v>
      </c>
      <c r="C24" s="22">
        <f t="shared" si="1"/>
        <v>9.7925000000000004</v>
      </c>
      <c r="D24" s="22">
        <f t="shared" si="1"/>
        <v>10.512499999999999</v>
      </c>
      <c r="E24" s="22">
        <f t="shared" si="1"/>
        <v>10.395</v>
      </c>
      <c r="F24" s="22">
        <f t="shared" si="1"/>
        <v>10.2875</v>
      </c>
      <c r="G24" s="40"/>
      <c r="H24" s="40"/>
    </row>
    <row r="25" spans="1:13" ht="14.25" customHeight="1" x14ac:dyDescent="0.2">
      <c r="A25" s="18" t="s">
        <v>9</v>
      </c>
      <c r="B25" s="22">
        <f t="shared" si="1"/>
        <v>10.8775</v>
      </c>
      <c r="C25" s="22">
        <f t="shared" si="1"/>
        <v>9.6925000000000008</v>
      </c>
      <c r="D25" s="22">
        <f t="shared" si="1"/>
        <v>10.7425</v>
      </c>
      <c r="E25" s="22">
        <f t="shared" si="1"/>
        <v>9.74</v>
      </c>
      <c r="F25" s="22">
        <f t="shared" si="1"/>
        <v>9.6225000000000005</v>
      </c>
      <c r="G25" s="40"/>
      <c r="H25" s="40"/>
    </row>
    <row r="26" spans="1:13" ht="14.25" customHeight="1" x14ac:dyDescent="0.2">
      <c r="A26" s="18" t="s">
        <v>8</v>
      </c>
      <c r="B26" s="22">
        <f>MAX(B22:B25)-MIN(B22:B25)</f>
        <v>2.7375000000000007</v>
      </c>
      <c r="C26" s="22">
        <f t="shared" ref="C26:F26" si="2">MAX(C22:C25)-MIN(C22:C25)</f>
        <v>0.60749999999999993</v>
      </c>
      <c r="D26" s="22">
        <f t="shared" si="2"/>
        <v>1.9649999999999999</v>
      </c>
      <c r="E26" s="22">
        <f t="shared" si="2"/>
        <v>0.65499999999999936</v>
      </c>
      <c r="F26" s="22">
        <f t="shared" si="2"/>
        <v>0.66499999999999915</v>
      </c>
      <c r="G26" s="40"/>
      <c r="H26" s="40"/>
    </row>
    <row r="27" spans="1:13" ht="15" customHeight="1" x14ac:dyDescent="0.2">
      <c r="A27" s="18" t="s">
        <v>112</v>
      </c>
      <c r="B27" s="38" t="s">
        <v>14</v>
      </c>
      <c r="C27" s="38"/>
      <c r="D27" s="38"/>
      <c r="E27" s="38"/>
      <c r="F27" s="38"/>
      <c r="G27" s="40"/>
      <c r="H27" s="40"/>
    </row>
    <row r="28" spans="1:13" ht="15" customHeight="1" x14ac:dyDescent="0.2">
      <c r="A28" s="18" t="s">
        <v>113</v>
      </c>
      <c r="B28" s="38" t="s">
        <v>18</v>
      </c>
      <c r="C28" s="38"/>
      <c r="D28" s="38"/>
      <c r="E28" s="38"/>
      <c r="F28" s="38"/>
      <c r="G28" s="40"/>
      <c r="H28" s="40"/>
    </row>
    <row r="33" spans="2:6" x14ac:dyDescent="0.2">
      <c r="B33" s="22"/>
      <c r="C33" s="22"/>
      <c r="D33" s="22"/>
      <c r="E33" s="22"/>
      <c r="F33" s="22"/>
    </row>
    <row r="34" spans="2:6" x14ac:dyDescent="0.2">
      <c r="B34" s="22"/>
      <c r="C34" s="22"/>
      <c r="D34" s="22"/>
      <c r="E34" s="22"/>
      <c r="F34" s="22"/>
    </row>
    <row r="35" spans="2:6" x14ac:dyDescent="0.2">
      <c r="B35" s="22"/>
      <c r="C35" s="22"/>
      <c r="D35" s="22"/>
      <c r="E35" s="22"/>
      <c r="F35" s="22"/>
    </row>
    <row r="36" spans="2:6" x14ac:dyDescent="0.2">
      <c r="B36" s="22"/>
      <c r="C36" s="22"/>
      <c r="D36" s="22"/>
      <c r="E36" s="22"/>
      <c r="F36" s="22"/>
    </row>
    <row r="37" spans="2:6" x14ac:dyDescent="0.2">
      <c r="B37" s="22"/>
      <c r="C37" s="22"/>
      <c r="D37" s="22"/>
      <c r="E37" s="22"/>
      <c r="F37" s="22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132C-CA1C-4E0B-B269-869C6664C43A}">
  <dimension ref="A1:M37"/>
  <sheetViews>
    <sheetView workbookViewId="0">
      <selection activeCell="H1" sqref="H1"/>
    </sheetView>
  </sheetViews>
  <sheetFormatPr defaultColWidth="9" defaultRowHeight="15" x14ac:dyDescent="0.2"/>
  <cols>
    <col min="1" max="1" width="15.125" style="18" bestFit="1" customWidth="1"/>
    <col min="2" max="6" width="9" style="18"/>
    <col min="7" max="7" width="12" style="18" customWidth="1"/>
    <col min="8" max="8" width="9.625" style="18" customWidth="1"/>
    <col min="9" max="9" width="13.25" style="18" customWidth="1"/>
    <col min="10" max="10" width="13.5" style="18" customWidth="1"/>
    <col min="11" max="11" width="12.875" style="18" customWidth="1"/>
    <col min="12" max="12" width="13.5" style="18" customWidth="1"/>
    <col min="13" max="13" width="14.5" style="18" customWidth="1"/>
    <col min="14" max="16384" width="9" style="18"/>
  </cols>
  <sheetData>
    <row r="1" spans="1:13" ht="45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x14ac:dyDescent="0.2">
      <c r="A18" s="18" t="s">
        <v>35</v>
      </c>
      <c r="B18" s="18">
        <f>SUM(L2:L5)</f>
        <v>55.519999999999996</v>
      </c>
      <c r="C18" s="18">
        <f>SUM(L2,L6,L10,L14)</f>
        <v>63.67</v>
      </c>
      <c r="D18" s="18">
        <f>SUM(L2,L7,L12,L17)</f>
        <v>58.67</v>
      </c>
      <c r="E18" s="18">
        <f>SUM(L2,L8,L13,L15)</f>
        <v>66.52</v>
      </c>
      <c r="F18" s="18">
        <f>SUM(L2,L9,L11,L16)</f>
        <v>65.77</v>
      </c>
      <c r="G18" s="39" t="s">
        <v>120</v>
      </c>
      <c r="H18" s="40"/>
    </row>
    <row r="19" spans="1:13" x14ac:dyDescent="0.2">
      <c r="A19" s="18" t="s">
        <v>36</v>
      </c>
      <c r="B19" s="18">
        <f>SUM(L6:L9)</f>
        <v>62.81</v>
      </c>
      <c r="C19" s="18">
        <f>SUM(L3,L7,L11,L15)</f>
        <v>63.27000000000001</v>
      </c>
      <c r="D19" s="18">
        <f>SUM(L3,L6,L13,L16)</f>
        <v>62.370000000000005</v>
      </c>
      <c r="E19" s="18">
        <f>SUM(L3,L9,L12,L14)</f>
        <v>61.379999999999995</v>
      </c>
      <c r="F19" s="18">
        <f>SUM(L3,L8,L10,L17)</f>
        <v>61.45</v>
      </c>
      <c r="G19" s="40"/>
      <c r="H19" s="40"/>
    </row>
    <row r="20" spans="1:13" x14ac:dyDescent="0.2">
      <c r="A20" s="18" t="s">
        <v>37</v>
      </c>
      <c r="B20" s="18">
        <f>SUM(L10:L13)</f>
        <v>69.41</v>
      </c>
      <c r="C20" s="18">
        <f>SUM(L4,L8,L12,L16)</f>
        <v>63.540000000000006</v>
      </c>
      <c r="D20" s="18">
        <f>SUM(L4,L9,L10,L15)</f>
        <v>67.44</v>
      </c>
      <c r="E20" s="18">
        <f>SUM(L4,L6,L11,L17)</f>
        <v>61.789999999999992</v>
      </c>
      <c r="F20" s="18">
        <f>SUM(L4,L7,L13,L14)</f>
        <v>62.739999999999995</v>
      </c>
      <c r="G20" s="40"/>
      <c r="H20" s="40"/>
    </row>
    <row r="21" spans="1:13" x14ac:dyDescent="0.2">
      <c r="A21" s="18" t="s">
        <v>38</v>
      </c>
      <c r="B21" s="18">
        <f>SUM(L14:L17)</f>
        <v>66.649999999999991</v>
      </c>
      <c r="C21" s="18">
        <f>SUM(L5,L9,L13,L17)</f>
        <v>63.91</v>
      </c>
      <c r="D21" s="18">
        <f>SUM(L5,L8,L11,L14)</f>
        <v>65.91</v>
      </c>
      <c r="E21" s="18">
        <f>SUM(L5,L7,L10,L16)</f>
        <v>64.7</v>
      </c>
      <c r="F21" s="18">
        <f>SUM(L5,L6,L12,L15)</f>
        <v>64.429999999999993</v>
      </c>
      <c r="G21" s="40"/>
      <c r="H21" s="40"/>
    </row>
    <row r="22" spans="1:13" x14ac:dyDescent="0.2">
      <c r="A22" s="18" t="s">
        <v>5</v>
      </c>
      <c r="B22" s="22">
        <f>B18/4</f>
        <v>13.879999999999999</v>
      </c>
      <c r="C22" s="22">
        <f t="shared" ref="C22:F22" si="0">C18/4</f>
        <v>15.9175</v>
      </c>
      <c r="D22" s="22">
        <f t="shared" si="0"/>
        <v>14.6675</v>
      </c>
      <c r="E22" s="22">
        <f t="shared" si="0"/>
        <v>16.63</v>
      </c>
      <c r="F22" s="22">
        <f t="shared" si="0"/>
        <v>16.442499999999999</v>
      </c>
      <c r="G22" s="40"/>
      <c r="H22" s="40"/>
    </row>
    <row r="23" spans="1:13" x14ac:dyDescent="0.2">
      <c r="A23" s="18" t="s">
        <v>6</v>
      </c>
      <c r="B23" s="22">
        <f t="shared" ref="B23:F25" si="1">B19/4</f>
        <v>15.702500000000001</v>
      </c>
      <c r="C23" s="22">
        <f t="shared" si="1"/>
        <v>15.817500000000003</v>
      </c>
      <c r="D23" s="22">
        <f t="shared" si="1"/>
        <v>15.592500000000001</v>
      </c>
      <c r="E23" s="22">
        <f t="shared" si="1"/>
        <v>15.344999999999999</v>
      </c>
      <c r="F23" s="22">
        <f t="shared" si="1"/>
        <v>15.362500000000001</v>
      </c>
      <c r="G23" s="40"/>
      <c r="H23" s="40"/>
    </row>
    <row r="24" spans="1:13" x14ac:dyDescent="0.2">
      <c r="A24" s="18" t="s">
        <v>7</v>
      </c>
      <c r="B24" s="22">
        <f t="shared" si="1"/>
        <v>17.352499999999999</v>
      </c>
      <c r="C24" s="22">
        <f t="shared" si="1"/>
        <v>15.885000000000002</v>
      </c>
      <c r="D24" s="22">
        <f t="shared" si="1"/>
        <v>16.86</v>
      </c>
      <c r="E24" s="22">
        <f t="shared" si="1"/>
        <v>15.447499999999998</v>
      </c>
      <c r="F24" s="22">
        <f t="shared" si="1"/>
        <v>15.684999999999999</v>
      </c>
      <c r="G24" s="40"/>
      <c r="H24" s="40"/>
    </row>
    <row r="25" spans="1:13" x14ac:dyDescent="0.2">
      <c r="A25" s="18" t="s">
        <v>9</v>
      </c>
      <c r="B25" s="22">
        <f t="shared" si="1"/>
        <v>16.662499999999998</v>
      </c>
      <c r="C25" s="22">
        <f t="shared" si="1"/>
        <v>15.977499999999999</v>
      </c>
      <c r="D25" s="22">
        <f t="shared" si="1"/>
        <v>16.477499999999999</v>
      </c>
      <c r="E25" s="22">
        <f t="shared" si="1"/>
        <v>16.175000000000001</v>
      </c>
      <c r="F25" s="22">
        <f t="shared" si="1"/>
        <v>16.107499999999998</v>
      </c>
      <c r="G25" s="40"/>
      <c r="H25" s="40"/>
    </row>
    <row r="26" spans="1:13" x14ac:dyDescent="0.2">
      <c r="A26" s="18" t="s">
        <v>8</v>
      </c>
      <c r="B26" s="22">
        <f>MAX(B22:B25)-MIN(B22:B25)</f>
        <v>3.4725000000000001</v>
      </c>
      <c r="C26" s="22">
        <f t="shared" ref="C26:F26" si="2">MAX(C22:C25)-MIN(C22:C25)</f>
        <v>0.15999999999999659</v>
      </c>
      <c r="D26" s="22">
        <f t="shared" si="2"/>
        <v>2.192499999999999</v>
      </c>
      <c r="E26" s="22">
        <f t="shared" si="2"/>
        <v>1.2850000000000001</v>
      </c>
      <c r="F26" s="22">
        <f t="shared" si="2"/>
        <v>1.0799999999999983</v>
      </c>
      <c r="G26" s="40"/>
      <c r="H26" s="40"/>
    </row>
    <row r="27" spans="1:13" x14ac:dyDescent="0.2">
      <c r="A27" s="18" t="s">
        <v>112</v>
      </c>
      <c r="B27" s="38" t="s">
        <v>14</v>
      </c>
      <c r="C27" s="38"/>
      <c r="D27" s="38"/>
      <c r="E27" s="38"/>
      <c r="F27" s="38"/>
      <c r="G27" s="40"/>
      <c r="H27" s="40"/>
    </row>
    <row r="28" spans="1:13" x14ac:dyDescent="0.2">
      <c r="A28" s="18" t="s">
        <v>113</v>
      </c>
      <c r="B28" s="38" t="s">
        <v>19</v>
      </c>
      <c r="C28" s="38"/>
      <c r="D28" s="38"/>
      <c r="E28" s="38"/>
      <c r="F28" s="38"/>
      <c r="G28" s="40"/>
      <c r="H28" s="40"/>
    </row>
    <row r="33" spans="2:6" x14ac:dyDescent="0.2">
      <c r="B33" s="22"/>
      <c r="C33" s="22"/>
      <c r="D33" s="22"/>
      <c r="E33" s="22"/>
      <c r="F33" s="22"/>
    </row>
    <row r="34" spans="2:6" x14ac:dyDescent="0.2">
      <c r="B34" s="22"/>
      <c r="C34" s="22"/>
      <c r="D34" s="22"/>
      <c r="E34" s="22"/>
      <c r="F34" s="22"/>
    </row>
    <row r="35" spans="2:6" x14ac:dyDescent="0.2">
      <c r="B35" s="22"/>
      <c r="C35" s="22"/>
      <c r="D35" s="22"/>
      <c r="E35" s="22"/>
      <c r="F35" s="22"/>
    </row>
    <row r="36" spans="2:6" x14ac:dyDescent="0.2">
      <c r="B36" s="22"/>
      <c r="C36" s="22"/>
      <c r="D36" s="22"/>
      <c r="E36" s="22"/>
      <c r="F36" s="22"/>
    </row>
    <row r="37" spans="2:6" x14ac:dyDescent="0.2">
      <c r="B37" s="22"/>
      <c r="C37" s="22"/>
      <c r="D37" s="22"/>
      <c r="E37" s="22"/>
      <c r="F37" s="22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65237-575F-4169-9904-D1D00C010CAA}">
  <dimension ref="A1:M37"/>
  <sheetViews>
    <sheetView workbookViewId="0">
      <selection activeCell="I23" sqref="I23"/>
    </sheetView>
  </sheetViews>
  <sheetFormatPr defaultColWidth="9" defaultRowHeight="15" x14ac:dyDescent="0.2"/>
  <cols>
    <col min="1" max="1" width="15.125" style="18" bestFit="1" customWidth="1"/>
    <col min="2" max="6" width="6.75" style="18" bestFit="1" customWidth="1"/>
    <col min="7" max="7" width="11.375" style="18" bestFit="1" customWidth="1"/>
    <col min="8" max="8" width="8.625" style="18" bestFit="1" customWidth="1"/>
    <col min="9" max="9" width="7.875" style="18" bestFit="1" customWidth="1"/>
    <col min="10" max="10" width="13.625" style="18" bestFit="1" customWidth="1"/>
    <col min="11" max="13" width="10.125" style="18" bestFit="1" customWidth="1"/>
    <col min="14" max="16384" width="9" style="18"/>
  </cols>
  <sheetData>
    <row r="1" spans="1:13" ht="60" x14ac:dyDescent="0.2">
      <c r="A1" s="19" t="s">
        <v>121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9" t="s">
        <v>115</v>
      </c>
      <c r="H1" s="19" t="s">
        <v>156</v>
      </c>
      <c r="I1" s="19" t="s">
        <v>116</v>
      </c>
      <c r="J1" s="19" t="s">
        <v>117</v>
      </c>
      <c r="K1" s="19" t="s">
        <v>118</v>
      </c>
      <c r="L1" s="19" t="s">
        <v>120</v>
      </c>
      <c r="M1" s="19" t="s">
        <v>119</v>
      </c>
    </row>
    <row r="2" spans="1:13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203</v>
      </c>
      <c r="H2" s="18">
        <v>54</v>
      </c>
      <c r="I2" s="18">
        <v>0</v>
      </c>
      <c r="J2" s="18">
        <v>441</v>
      </c>
      <c r="K2" s="18">
        <v>7.25</v>
      </c>
      <c r="L2" s="18">
        <v>13.94</v>
      </c>
      <c r="M2" s="18">
        <v>23.9</v>
      </c>
    </row>
    <row r="3" spans="1:13" x14ac:dyDescent="0.2">
      <c r="A3" s="18">
        <v>2</v>
      </c>
      <c r="B3" s="18">
        <v>1</v>
      </c>
      <c r="C3" s="18">
        <v>2</v>
      </c>
      <c r="D3" s="18">
        <v>2</v>
      </c>
      <c r="E3" s="18">
        <v>2</v>
      </c>
      <c r="F3" s="18">
        <v>2</v>
      </c>
      <c r="G3" s="18">
        <v>173</v>
      </c>
      <c r="H3" s="18">
        <v>33</v>
      </c>
      <c r="I3" s="18">
        <v>1.27</v>
      </c>
      <c r="J3" s="18">
        <v>365</v>
      </c>
      <c r="K3" s="18">
        <v>8.6199999999999992</v>
      </c>
      <c r="L3" s="18">
        <v>12.4</v>
      </c>
      <c r="M3" s="18">
        <v>24.86</v>
      </c>
    </row>
    <row r="4" spans="1:13" x14ac:dyDescent="0.2">
      <c r="A4" s="18">
        <v>3</v>
      </c>
      <c r="B4" s="18">
        <v>1</v>
      </c>
      <c r="C4" s="18">
        <v>3</v>
      </c>
      <c r="D4" s="18">
        <v>3</v>
      </c>
      <c r="E4" s="18">
        <v>3</v>
      </c>
      <c r="F4" s="18">
        <v>3</v>
      </c>
      <c r="G4" s="18">
        <v>191</v>
      </c>
      <c r="H4" s="18">
        <v>29</v>
      </c>
      <c r="I4" s="18">
        <v>2.5</v>
      </c>
      <c r="J4" s="18">
        <v>284</v>
      </c>
      <c r="K4" s="18">
        <v>9.48</v>
      </c>
      <c r="L4" s="18">
        <v>14.16</v>
      </c>
      <c r="M4" s="18">
        <v>26.02</v>
      </c>
    </row>
    <row r="5" spans="1:13" x14ac:dyDescent="0.2">
      <c r="A5" s="18">
        <v>4</v>
      </c>
      <c r="B5" s="18">
        <v>1</v>
      </c>
      <c r="C5" s="18">
        <v>4</v>
      </c>
      <c r="D5" s="18">
        <v>4</v>
      </c>
      <c r="E5" s="18">
        <v>4</v>
      </c>
      <c r="F5" s="18">
        <v>4</v>
      </c>
      <c r="G5" s="18">
        <v>265</v>
      </c>
      <c r="H5" s="18">
        <v>24</v>
      </c>
      <c r="I5" s="18">
        <v>3.8</v>
      </c>
      <c r="J5" s="18">
        <v>212</v>
      </c>
      <c r="K5" s="18">
        <v>8.2899999999999991</v>
      </c>
      <c r="L5" s="18">
        <v>15.02</v>
      </c>
      <c r="M5" s="18">
        <v>27.43</v>
      </c>
    </row>
    <row r="6" spans="1:13" x14ac:dyDescent="0.2">
      <c r="A6" s="18">
        <v>5</v>
      </c>
      <c r="B6" s="18">
        <v>2</v>
      </c>
      <c r="C6" s="18">
        <v>1</v>
      </c>
      <c r="D6" s="18">
        <v>2</v>
      </c>
      <c r="E6" s="18">
        <v>3</v>
      </c>
      <c r="F6" s="18">
        <v>4</v>
      </c>
      <c r="G6" s="18">
        <v>276</v>
      </c>
      <c r="H6" s="18">
        <v>25</v>
      </c>
      <c r="I6" s="18">
        <v>4.4400000000000004</v>
      </c>
      <c r="J6" s="18">
        <v>228</v>
      </c>
      <c r="K6" s="18">
        <v>9.6</v>
      </c>
      <c r="L6" s="18">
        <v>15.17</v>
      </c>
      <c r="M6" s="18">
        <v>27.68</v>
      </c>
    </row>
    <row r="7" spans="1:13" x14ac:dyDescent="0.2">
      <c r="A7" s="18">
        <v>6</v>
      </c>
      <c r="B7" s="18">
        <v>2</v>
      </c>
      <c r="C7" s="18">
        <v>2</v>
      </c>
      <c r="D7" s="18">
        <v>1</v>
      </c>
      <c r="E7" s="18">
        <v>4</v>
      </c>
      <c r="F7" s="18">
        <v>3</v>
      </c>
      <c r="G7" s="18">
        <v>265</v>
      </c>
      <c r="H7" s="18">
        <v>24</v>
      </c>
      <c r="I7" s="18">
        <v>5</v>
      </c>
      <c r="J7" s="18">
        <v>265</v>
      </c>
      <c r="K7" s="18">
        <v>8.67</v>
      </c>
      <c r="L7" s="18">
        <v>14.45</v>
      </c>
      <c r="M7" s="18">
        <v>24.89</v>
      </c>
    </row>
    <row r="8" spans="1:13" x14ac:dyDescent="0.2">
      <c r="A8" s="18">
        <v>7</v>
      </c>
      <c r="B8" s="18">
        <v>2</v>
      </c>
      <c r="C8" s="18">
        <v>3</v>
      </c>
      <c r="D8" s="18">
        <v>4</v>
      </c>
      <c r="E8" s="18">
        <v>1</v>
      </c>
      <c r="F8" s="18">
        <v>2</v>
      </c>
      <c r="G8" s="18">
        <v>163</v>
      </c>
      <c r="H8" s="18">
        <v>72</v>
      </c>
      <c r="I8" s="18">
        <v>0</v>
      </c>
      <c r="J8" s="18">
        <v>378</v>
      </c>
      <c r="K8" s="18">
        <v>10.029999999999999</v>
      </c>
      <c r="L8" s="18">
        <v>16.46</v>
      </c>
      <c r="M8" s="18">
        <v>28.52</v>
      </c>
    </row>
    <row r="9" spans="1:13" x14ac:dyDescent="0.2">
      <c r="A9" s="18">
        <v>8</v>
      </c>
      <c r="B9" s="18">
        <v>2</v>
      </c>
      <c r="C9" s="18">
        <v>4</v>
      </c>
      <c r="D9" s="18">
        <v>3</v>
      </c>
      <c r="E9" s="18">
        <v>2</v>
      </c>
      <c r="F9" s="18">
        <v>1</v>
      </c>
      <c r="G9" s="18">
        <v>173</v>
      </c>
      <c r="H9" s="18">
        <v>39</v>
      </c>
      <c r="I9" s="18">
        <v>0</v>
      </c>
      <c r="J9" s="18">
        <v>413</v>
      </c>
      <c r="K9" s="18">
        <v>9.6300000000000008</v>
      </c>
      <c r="L9" s="18">
        <v>16.73</v>
      </c>
      <c r="M9" s="18">
        <v>28.66</v>
      </c>
    </row>
    <row r="10" spans="1:13" x14ac:dyDescent="0.2">
      <c r="A10" s="18">
        <v>9</v>
      </c>
      <c r="B10" s="18">
        <v>3</v>
      </c>
      <c r="C10" s="18">
        <v>1</v>
      </c>
      <c r="D10" s="18">
        <v>3</v>
      </c>
      <c r="E10" s="18">
        <v>4</v>
      </c>
      <c r="F10" s="18">
        <v>2</v>
      </c>
      <c r="G10" s="18">
        <v>363</v>
      </c>
      <c r="H10" s="18">
        <v>23</v>
      </c>
      <c r="I10" s="18">
        <v>6.25</v>
      </c>
      <c r="J10" s="18">
        <v>339</v>
      </c>
      <c r="K10" s="18">
        <v>11.66</v>
      </c>
      <c r="L10" s="18">
        <v>18.07</v>
      </c>
      <c r="M10" s="18">
        <v>31.78</v>
      </c>
    </row>
    <row r="11" spans="1:13" x14ac:dyDescent="0.2">
      <c r="A11" s="18">
        <v>10</v>
      </c>
      <c r="B11" s="18">
        <v>3</v>
      </c>
      <c r="C11" s="18">
        <v>2</v>
      </c>
      <c r="D11" s="18">
        <v>4</v>
      </c>
      <c r="E11" s="18">
        <v>3</v>
      </c>
      <c r="F11" s="18">
        <v>1</v>
      </c>
      <c r="G11" s="18">
        <v>232</v>
      </c>
      <c r="H11" s="18">
        <v>30</v>
      </c>
      <c r="I11" s="18">
        <v>2.41</v>
      </c>
      <c r="J11" s="18">
        <v>425</v>
      </c>
      <c r="K11" s="18">
        <v>12.63</v>
      </c>
      <c r="L11" s="18">
        <v>17.940000000000001</v>
      </c>
      <c r="M11" s="18">
        <v>30.23</v>
      </c>
    </row>
    <row r="12" spans="1:13" x14ac:dyDescent="0.2">
      <c r="A12" s="18">
        <v>11</v>
      </c>
      <c r="B12" s="18">
        <v>3</v>
      </c>
      <c r="C12" s="18">
        <v>3</v>
      </c>
      <c r="D12" s="18">
        <v>1</v>
      </c>
      <c r="E12" s="18">
        <v>2</v>
      </c>
      <c r="F12" s="18">
        <v>4</v>
      </c>
      <c r="G12" s="18">
        <v>191</v>
      </c>
      <c r="H12" s="18">
        <v>35</v>
      </c>
      <c r="I12" s="18">
        <v>0</v>
      </c>
      <c r="J12" s="18">
        <v>237</v>
      </c>
      <c r="K12" s="18">
        <v>9.32</v>
      </c>
      <c r="L12" s="18">
        <v>15.76</v>
      </c>
      <c r="M12" s="18">
        <v>27.85</v>
      </c>
    </row>
    <row r="13" spans="1:13" x14ac:dyDescent="0.2">
      <c r="A13" s="18">
        <v>12</v>
      </c>
      <c r="B13" s="18">
        <v>3</v>
      </c>
      <c r="C13" s="18">
        <v>4</v>
      </c>
      <c r="D13" s="18">
        <v>2</v>
      </c>
      <c r="E13" s="18">
        <v>1</v>
      </c>
      <c r="F13" s="18">
        <v>3</v>
      </c>
      <c r="G13" s="18">
        <v>181</v>
      </c>
      <c r="H13" s="18">
        <v>84</v>
      </c>
      <c r="I13" s="18">
        <v>0</v>
      </c>
      <c r="J13" s="18">
        <v>311</v>
      </c>
      <c r="K13" s="18">
        <v>10.98</v>
      </c>
      <c r="L13" s="18">
        <v>17.64</v>
      </c>
      <c r="M13" s="18">
        <v>28.27</v>
      </c>
    </row>
    <row r="14" spans="1:13" x14ac:dyDescent="0.2">
      <c r="A14" s="18">
        <v>13</v>
      </c>
      <c r="B14" s="18">
        <v>4</v>
      </c>
      <c r="C14" s="18">
        <v>1</v>
      </c>
      <c r="D14" s="18">
        <v>4</v>
      </c>
      <c r="E14" s="18">
        <v>2</v>
      </c>
      <c r="F14" s="18">
        <v>3</v>
      </c>
      <c r="G14" s="18">
        <v>269</v>
      </c>
      <c r="H14" s="18">
        <v>36</v>
      </c>
      <c r="I14" s="18">
        <v>1.23</v>
      </c>
      <c r="J14" s="18">
        <v>298</v>
      </c>
      <c r="K14" s="18">
        <v>12.02</v>
      </c>
      <c r="L14" s="18">
        <v>16.489999999999998</v>
      </c>
      <c r="M14" s="18">
        <v>29.21</v>
      </c>
    </row>
    <row r="15" spans="1:13" x14ac:dyDescent="0.2">
      <c r="A15" s="18">
        <v>14</v>
      </c>
      <c r="B15" s="18">
        <v>4</v>
      </c>
      <c r="C15" s="18">
        <v>2</v>
      </c>
      <c r="D15" s="18">
        <v>3</v>
      </c>
      <c r="E15" s="18">
        <v>1</v>
      </c>
      <c r="F15" s="18">
        <v>4</v>
      </c>
      <c r="G15" s="18">
        <v>207</v>
      </c>
      <c r="H15" s="18">
        <v>51</v>
      </c>
      <c r="I15" s="18">
        <v>0</v>
      </c>
      <c r="J15" s="18">
        <v>232</v>
      </c>
      <c r="K15" s="18">
        <v>11.28</v>
      </c>
      <c r="L15" s="18">
        <v>18.48</v>
      </c>
      <c r="M15" s="18">
        <v>27.97</v>
      </c>
    </row>
    <row r="16" spans="1:13" x14ac:dyDescent="0.2">
      <c r="A16" s="18">
        <v>15</v>
      </c>
      <c r="B16" s="18">
        <v>4</v>
      </c>
      <c r="C16" s="18">
        <v>3</v>
      </c>
      <c r="D16" s="18">
        <v>2</v>
      </c>
      <c r="E16" s="18">
        <v>4</v>
      </c>
      <c r="F16" s="18">
        <v>1</v>
      </c>
      <c r="G16" s="18">
        <v>319</v>
      </c>
      <c r="H16" s="18">
        <v>24</v>
      </c>
      <c r="I16" s="18">
        <v>3.53</v>
      </c>
      <c r="J16" s="18">
        <v>396</v>
      </c>
      <c r="K16" s="18">
        <v>10.34</v>
      </c>
      <c r="L16" s="18">
        <v>17.16</v>
      </c>
      <c r="M16" s="18">
        <v>26.12</v>
      </c>
    </row>
    <row r="17" spans="1:13" x14ac:dyDescent="0.2">
      <c r="A17" s="18">
        <v>16</v>
      </c>
      <c r="B17" s="18">
        <v>4</v>
      </c>
      <c r="C17" s="18">
        <v>4</v>
      </c>
      <c r="D17" s="18">
        <v>1</v>
      </c>
      <c r="E17" s="18">
        <v>3</v>
      </c>
      <c r="F17" s="18">
        <v>2</v>
      </c>
      <c r="G17" s="18">
        <v>261</v>
      </c>
      <c r="H17" s="18">
        <v>33</v>
      </c>
      <c r="I17" s="18">
        <v>1.23</v>
      </c>
      <c r="J17" s="18">
        <v>337</v>
      </c>
      <c r="K17" s="18">
        <v>9.8699999999999992</v>
      </c>
      <c r="L17" s="18">
        <v>14.52</v>
      </c>
      <c r="M17" s="18">
        <v>27.74</v>
      </c>
    </row>
    <row r="18" spans="1:13" x14ac:dyDescent="0.2">
      <c r="A18" s="18" t="s">
        <v>35</v>
      </c>
      <c r="B18" s="18">
        <f>SUM(M2:M5)</f>
        <v>102.21000000000001</v>
      </c>
      <c r="C18" s="18">
        <f>SUM(M2,M6,M10,M14)</f>
        <v>112.57</v>
      </c>
      <c r="D18" s="18">
        <f>SUM(M2,M7,M12,M17)</f>
        <v>104.38</v>
      </c>
      <c r="E18" s="18">
        <f>SUM(M2,M8,M13,M15)</f>
        <v>108.66</v>
      </c>
      <c r="F18" s="18">
        <f>SUM(M2,M9,M11,M16)</f>
        <v>108.91000000000001</v>
      </c>
      <c r="G18" s="39" t="s">
        <v>119</v>
      </c>
      <c r="H18" s="40"/>
    </row>
    <row r="19" spans="1:13" x14ac:dyDescent="0.2">
      <c r="A19" s="18" t="s">
        <v>36</v>
      </c>
      <c r="B19" s="18">
        <f>SUM(M6:M9)</f>
        <v>109.75</v>
      </c>
      <c r="C19" s="18">
        <f>SUM(M3,M7,M11,M15)</f>
        <v>107.95</v>
      </c>
      <c r="D19" s="18">
        <f>SUM(M3,M6,M13,M16)</f>
        <v>106.93</v>
      </c>
      <c r="E19" s="18">
        <f>SUM(M3,M9,M12,M14)</f>
        <v>110.58000000000001</v>
      </c>
      <c r="F19" s="18">
        <f>SUM(M3,M8,M10,M17)</f>
        <v>112.89999999999999</v>
      </c>
      <c r="G19" s="40"/>
      <c r="H19" s="40"/>
    </row>
    <row r="20" spans="1:13" x14ac:dyDescent="0.2">
      <c r="A20" s="18" t="s">
        <v>37</v>
      </c>
      <c r="B20" s="18">
        <f>SUM(M10:M13)</f>
        <v>118.13000000000001</v>
      </c>
      <c r="C20" s="18">
        <f>SUM(M4,M8,M12,M16)</f>
        <v>108.51</v>
      </c>
      <c r="D20" s="18">
        <f>SUM(M4,M9,M10,M15)</f>
        <v>114.43</v>
      </c>
      <c r="E20" s="18">
        <f>SUM(M4,M6,M11,M17)</f>
        <v>111.67</v>
      </c>
      <c r="F20" s="18">
        <f>SUM(M4,M7,M13,M14)</f>
        <v>108.38999999999999</v>
      </c>
      <c r="G20" s="40"/>
      <c r="H20" s="40"/>
    </row>
    <row r="21" spans="1:13" x14ac:dyDescent="0.2">
      <c r="A21" s="18" t="s">
        <v>38</v>
      </c>
      <c r="B21" s="18">
        <f>SUM(M14:M17)</f>
        <v>111.03999999999999</v>
      </c>
      <c r="C21" s="18">
        <f>SUM(M5,M9,M13,M17)</f>
        <v>112.1</v>
      </c>
      <c r="D21" s="18">
        <f>SUM(M5,M8,M11,M14)</f>
        <v>115.39000000000001</v>
      </c>
      <c r="E21" s="18">
        <f>SUM(M5,M7,M10,M16)</f>
        <v>110.22</v>
      </c>
      <c r="F21" s="18">
        <f>SUM(M5,M6,M12,M15)</f>
        <v>110.93</v>
      </c>
      <c r="G21" s="40"/>
      <c r="H21" s="40"/>
    </row>
    <row r="22" spans="1:13" x14ac:dyDescent="0.2">
      <c r="A22" s="18" t="s">
        <v>5</v>
      </c>
      <c r="B22" s="22">
        <f>B18/4</f>
        <v>25.552500000000002</v>
      </c>
      <c r="C22" s="22">
        <f t="shared" ref="C22:F22" si="0">C18/4</f>
        <v>28.142499999999998</v>
      </c>
      <c r="D22" s="22">
        <f t="shared" si="0"/>
        <v>26.094999999999999</v>
      </c>
      <c r="E22" s="22">
        <f t="shared" si="0"/>
        <v>27.164999999999999</v>
      </c>
      <c r="F22" s="22">
        <f t="shared" si="0"/>
        <v>27.227500000000003</v>
      </c>
      <c r="G22" s="40"/>
      <c r="H22" s="40"/>
    </row>
    <row r="23" spans="1:13" x14ac:dyDescent="0.2">
      <c r="A23" s="18" t="s">
        <v>6</v>
      </c>
      <c r="B23" s="22">
        <f t="shared" ref="B23:F25" si="1">B19/4</f>
        <v>27.4375</v>
      </c>
      <c r="C23" s="22">
        <f t="shared" si="1"/>
        <v>26.987500000000001</v>
      </c>
      <c r="D23" s="22">
        <f t="shared" si="1"/>
        <v>26.732500000000002</v>
      </c>
      <c r="E23" s="22">
        <f t="shared" si="1"/>
        <v>27.645000000000003</v>
      </c>
      <c r="F23" s="22">
        <f t="shared" si="1"/>
        <v>28.224999999999998</v>
      </c>
      <c r="G23" s="40"/>
      <c r="H23" s="40"/>
    </row>
    <row r="24" spans="1:13" x14ac:dyDescent="0.2">
      <c r="A24" s="18" t="s">
        <v>7</v>
      </c>
      <c r="B24" s="22">
        <f t="shared" si="1"/>
        <v>29.532500000000002</v>
      </c>
      <c r="C24" s="22">
        <f t="shared" si="1"/>
        <v>27.127500000000001</v>
      </c>
      <c r="D24" s="22">
        <f t="shared" si="1"/>
        <v>28.607500000000002</v>
      </c>
      <c r="E24" s="22">
        <f t="shared" si="1"/>
        <v>27.9175</v>
      </c>
      <c r="F24" s="22">
        <f t="shared" si="1"/>
        <v>27.097499999999997</v>
      </c>
      <c r="G24" s="40"/>
      <c r="H24" s="40"/>
    </row>
    <row r="25" spans="1:13" x14ac:dyDescent="0.2">
      <c r="A25" s="18" t="s">
        <v>9</v>
      </c>
      <c r="B25" s="22">
        <f t="shared" si="1"/>
        <v>27.759999999999998</v>
      </c>
      <c r="C25" s="22">
        <f t="shared" si="1"/>
        <v>28.024999999999999</v>
      </c>
      <c r="D25" s="22">
        <f t="shared" si="1"/>
        <v>28.847500000000004</v>
      </c>
      <c r="E25" s="22">
        <f t="shared" si="1"/>
        <v>27.555</v>
      </c>
      <c r="F25" s="22">
        <f t="shared" si="1"/>
        <v>27.732500000000002</v>
      </c>
      <c r="G25" s="40"/>
      <c r="H25" s="40"/>
    </row>
    <row r="26" spans="1:13" x14ac:dyDescent="0.2">
      <c r="A26" s="18" t="s">
        <v>8</v>
      </c>
      <c r="B26" s="22">
        <f>MAX(B22:B25)-MIN(B22:B25)</f>
        <v>3.9800000000000004</v>
      </c>
      <c r="C26" s="22">
        <f t="shared" ref="C26:F26" si="2">MAX(C22:C25)-MIN(C22:C25)</f>
        <v>1.1549999999999976</v>
      </c>
      <c r="D26" s="22">
        <f t="shared" si="2"/>
        <v>2.7525000000000048</v>
      </c>
      <c r="E26" s="22">
        <f t="shared" si="2"/>
        <v>0.75250000000000128</v>
      </c>
      <c r="F26" s="22">
        <f t="shared" si="2"/>
        <v>1.1275000000000013</v>
      </c>
      <c r="G26" s="40"/>
      <c r="H26" s="40"/>
    </row>
    <row r="27" spans="1:13" x14ac:dyDescent="0.2">
      <c r="A27" s="18" t="s">
        <v>112</v>
      </c>
      <c r="B27" s="38" t="s">
        <v>15</v>
      </c>
      <c r="C27" s="38"/>
      <c r="D27" s="38"/>
      <c r="E27" s="38"/>
      <c r="F27" s="38"/>
      <c r="G27" s="40"/>
      <c r="H27" s="40"/>
    </row>
    <row r="28" spans="1:13" x14ac:dyDescent="0.2">
      <c r="A28" s="18" t="s">
        <v>113</v>
      </c>
      <c r="B28" s="38" t="s">
        <v>20</v>
      </c>
      <c r="C28" s="38"/>
      <c r="D28" s="38"/>
      <c r="E28" s="38"/>
      <c r="F28" s="38"/>
      <c r="G28" s="40"/>
      <c r="H28" s="40"/>
    </row>
    <row r="33" spans="2:6" x14ac:dyDescent="0.2">
      <c r="B33" s="22"/>
      <c r="C33" s="22"/>
      <c r="D33" s="22"/>
      <c r="E33" s="22"/>
      <c r="F33" s="22"/>
    </row>
    <row r="34" spans="2:6" x14ac:dyDescent="0.2">
      <c r="B34" s="22"/>
      <c r="C34" s="22"/>
      <c r="D34" s="22"/>
      <c r="E34" s="22"/>
      <c r="F34" s="22"/>
    </row>
    <row r="35" spans="2:6" x14ac:dyDescent="0.2">
      <c r="B35" s="22"/>
      <c r="C35" s="22"/>
      <c r="D35" s="22"/>
      <c r="E35" s="22"/>
      <c r="F35" s="22"/>
    </row>
    <row r="36" spans="2:6" x14ac:dyDescent="0.2">
      <c r="B36" s="22"/>
      <c r="C36" s="22"/>
      <c r="D36" s="22"/>
      <c r="E36" s="22"/>
      <c r="F36" s="22"/>
    </row>
    <row r="37" spans="2:6" x14ac:dyDescent="0.2">
      <c r="B37" s="22"/>
      <c r="C37" s="22"/>
      <c r="D37" s="22"/>
      <c r="E37" s="22"/>
      <c r="F37" s="22"/>
    </row>
  </sheetData>
  <mergeCells count="3">
    <mergeCell ref="B27:F27"/>
    <mergeCell ref="B28:F28"/>
    <mergeCell ref="G18:H2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0815C-6687-4688-AD9E-C97462976944}">
  <dimension ref="A1:AE51"/>
  <sheetViews>
    <sheetView zoomScale="70" zoomScaleNormal="70" workbookViewId="0">
      <selection activeCell="AA44" sqref="AA44"/>
    </sheetView>
  </sheetViews>
  <sheetFormatPr defaultColWidth="9" defaultRowHeight="15" x14ac:dyDescent="0.2"/>
  <cols>
    <col min="1" max="1" width="15.125" style="18" bestFit="1" customWidth="1"/>
    <col min="2" max="7" width="9" style="18"/>
    <col min="8" max="8" width="15" style="18" customWidth="1"/>
    <col min="9" max="9" width="9" style="18"/>
    <col min="10" max="10" width="7.125" style="18" bestFit="1" customWidth="1"/>
    <col min="11" max="14" width="6.375" style="18" bestFit="1" customWidth="1"/>
    <col min="15" max="15" width="6" style="18" bestFit="1" customWidth="1"/>
    <col min="16" max="16" width="7.625" style="18" bestFit="1" customWidth="1"/>
    <col min="17" max="17" width="6.375" style="18" bestFit="1" customWidth="1"/>
    <col min="18" max="18" width="16.875" style="18" bestFit="1" customWidth="1"/>
    <col min="19" max="22" width="5.875" style="18" bestFit="1" customWidth="1"/>
    <col min="23" max="24" width="9" style="18"/>
    <col min="25" max="25" width="18.375" style="18" bestFit="1" customWidth="1"/>
    <col min="26" max="16384" width="9" style="18"/>
  </cols>
  <sheetData>
    <row r="1" spans="1:31" ht="14.25" customHeight="1" x14ac:dyDescent="0.2">
      <c r="A1" s="24" t="s">
        <v>39</v>
      </c>
      <c r="B1" s="25">
        <v>208</v>
      </c>
      <c r="C1" s="25">
        <v>277.75</v>
      </c>
      <c r="D1" s="25">
        <v>230</v>
      </c>
      <c r="E1" s="25">
        <v>188.5</v>
      </c>
      <c r="F1" s="25">
        <v>231.75</v>
      </c>
      <c r="G1" s="55" t="s">
        <v>115</v>
      </c>
      <c r="H1" s="56"/>
      <c r="J1" s="27"/>
      <c r="K1" s="27"/>
      <c r="L1" s="27"/>
      <c r="M1" s="27"/>
      <c r="N1" s="27"/>
      <c r="O1" s="27"/>
      <c r="R1" s="38" t="s">
        <v>126</v>
      </c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</row>
    <row r="2" spans="1:31" ht="15.75" thickBot="1" x14ac:dyDescent="0.25">
      <c r="A2" s="26" t="s">
        <v>40</v>
      </c>
      <c r="B2" s="22">
        <v>219.25</v>
      </c>
      <c r="C2" s="22">
        <v>219.25</v>
      </c>
      <c r="D2" s="22">
        <v>237.25</v>
      </c>
      <c r="E2" s="22">
        <v>201.5</v>
      </c>
      <c r="F2" s="22">
        <v>240</v>
      </c>
      <c r="G2" s="38"/>
      <c r="H2" s="49"/>
      <c r="J2" s="27"/>
      <c r="K2" s="27"/>
      <c r="L2" s="27"/>
      <c r="M2" s="27"/>
      <c r="N2" s="27"/>
      <c r="O2" s="27"/>
      <c r="R2" s="61" t="s">
        <v>102</v>
      </c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</row>
    <row r="3" spans="1:31" ht="16.5" thickTop="1" thickBot="1" x14ac:dyDescent="0.25">
      <c r="A3" s="26" t="s">
        <v>41</v>
      </c>
      <c r="B3" s="22">
        <v>241.75</v>
      </c>
      <c r="C3" s="22">
        <v>216</v>
      </c>
      <c r="D3" s="22">
        <v>233.5</v>
      </c>
      <c r="E3" s="22">
        <v>240</v>
      </c>
      <c r="F3" s="22">
        <v>226.5</v>
      </c>
      <c r="G3" s="38"/>
      <c r="H3" s="49"/>
      <c r="J3" s="27"/>
      <c r="K3" s="27"/>
      <c r="L3" s="27"/>
      <c r="M3" s="27"/>
      <c r="N3" s="27"/>
      <c r="O3" s="27"/>
      <c r="R3" s="3" t="s">
        <v>95</v>
      </c>
      <c r="S3" s="3" t="s">
        <v>96</v>
      </c>
      <c r="T3" s="3" t="s">
        <v>86</v>
      </c>
      <c r="U3" s="3" t="s">
        <v>80</v>
      </c>
      <c r="V3" s="3" t="s">
        <v>87</v>
      </c>
      <c r="W3" s="3" t="s">
        <v>88</v>
      </c>
      <c r="X3" s="3" t="s">
        <v>89</v>
      </c>
      <c r="Y3" s="3" t="s">
        <v>97</v>
      </c>
      <c r="Z3" s="3" t="s">
        <v>96</v>
      </c>
      <c r="AA3" s="3" t="s">
        <v>86</v>
      </c>
      <c r="AB3" s="3" t="s">
        <v>80</v>
      </c>
      <c r="AC3" s="3" t="s">
        <v>87</v>
      </c>
      <c r="AD3" s="3" t="s">
        <v>88</v>
      </c>
      <c r="AE3" s="3" t="s">
        <v>89</v>
      </c>
    </row>
    <row r="4" spans="1:31" x14ac:dyDescent="0.2">
      <c r="A4" s="26" t="s">
        <v>42</v>
      </c>
      <c r="B4" s="22">
        <v>264</v>
      </c>
      <c r="C4" s="22">
        <v>220</v>
      </c>
      <c r="D4" s="22">
        <v>232.25</v>
      </c>
      <c r="E4" s="22">
        <v>303</v>
      </c>
      <c r="F4" s="22">
        <v>234.75</v>
      </c>
      <c r="G4" s="38"/>
      <c r="H4" s="49"/>
      <c r="J4" s="27"/>
      <c r="K4" s="27"/>
      <c r="L4" s="27"/>
      <c r="M4" s="27"/>
      <c r="N4" s="27"/>
      <c r="O4" s="27"/>
      <c r="R4" s="58" t="s">
        <v>65</v>
      </c>
      <c r="S4" s="15" t="s">
        <v>98</v>
      </c>
      <c r="T4" s="15">
        <v>208</v>
      </c>
      <c r="U4" s="15">
        <v>277.8</v>
      </c>
      <c r="V4" s="15">
        <v>230</v>
      </c>
      <c r="W4" s="15">
        <v>188.5</v>
      </c>
      <c r="X4" s="15">
        <v>231.8</v>
      </c>
      <c r="Y4" s="58" t="s">
        <v>53</v>
      </c>
      <c r="Z4" s="15" t="s">
        <v>98</v>
      </c>
      <c r="AA4" s="15">
        <v>8.4</v>
      </c>
      <c r="AB4" s="15">
        <v>10.1</v>
      </c>
      <c r="AC4" s="15">
        <v>8.8000000000000007</v>
      </c>
      <c r="AD4" s="15">
        <v>9.9</v>
      </c>
      <c r="AE4" s="15">
        <v>10</v>
      </c>
    </row>
    <row r="5" spans="1:31" x14ac:dyDescent="0.2">
      <c r="A5" s="26" t="s">
        <v>25</v>
      </c>
      <c r="B5" s="22">
        <v>56</v>
      </c>
      <c r="C5" s="22">
        <v>61.75</v>
      </c>
      <c r="D5" s="22">
        <v>7.25</v>
      </c>
      <c r="E5" s="22">
        <v>114.5</v>
      </c>
      <c r="F5" s="22">
        <v>13.5</v>
      </c>
      <c r="G5" s="38"/>
      <c r="H5" s="49"/>
      <c r="J5" s="27"/>
      <c r="K5" s="27"/>
      <c r="L5" s="27"/>
      <c r="M5" s="27"/>
      <c r="N5" s="27"/>
      <c r="O5" s="27"/>
      <c r="R5" s="59"/>
      <c r="S5" s="5" t="s">
        <v>99</v>
      </c>
      <c r="T5" s="5">
        <v>219.3</v>
      </c>
      <c r="U5" s="5">
        <v>219.3</v>
      </c>
      <c r="V5" s="5">
        <v>237.3</v>
      </c>
      <c r="W5" s="5">
        <v>201.5</v>
      </c>
      <c r="X5" s="5">
        <v>240</v>
      </c>
      <c r="Y5" s="59"/>
      <c r="Z5" s="5" t="s">
        <v>99</v>
      </c>
      <c r="AA5" s="5">
        <v>9.5</v>
      </c>
      <c r="AB5" s="5">
        <v>10.3</v>
      </c>
      <c r="AC5" s="5">
        <v>9.9</v>
      </c>
      <c r="AD5" s="5">
        <v>9.9</v>
      </c>
      <c r="AE5" s="5">
        <v>10</v>
      </c>
    </row>
    <row r="6" spans="1:31" ht="14.25" customHeight="1" x14ac:dyDescent="0.2">
      <c r="A6" s="18" t="s">
        <v>112</v>
      </c>
      <c r="B6" s="38" t="s">
        <v>43</v>
      </c>
      <c r="C6" s="38"/>
      <c r="D6" s="38"/>
      <c r="E6" s="38"/>
      <c r="F6" s="38"/>
      <c r="G6" s="38"/>
      <c r="H6" s="49"/>
      <c r="J6" s="27"/>
      <c r="K6" s="27"/>
      <c r="L6" s="27"/>
      <c r="M6" s="27"/>
      <c r="N6" s="27"/>
      <c r="O6" s="27"/>
      <c r="R6" s="59"/>
      <c r="S6" s="5" t="s">
        <v>100</v>
      </c>
      <c r="T6" s="5">
        <v>241.8</v>
      </c>
      <c r="U6" s="5">
        <v>216</v>
      </c>
      <c r="V6" s="5">
        <v>233.5</v>
      </c>
      <c r="W6" s="5">
        <v>240</v>
      </c>
      <c r="X6" s="5">
        <v>226.5</v>
      </c>
      <c r="Y6" s="59"/>
      <c r="Z6" s="5" t="s">
        <v>100</v>
      </c>
      <c r="AA6" s="5">
        <v>11.1</v>
      </c>
      <c r="AB6" s="5">
        <v>9.8000000000000007</v>
      </c>
      <c r="AC6" s="5">
        <v>10.5</v>
      </c>
      <c r="AD6" s="5">
        <v>10.4</v>
      </c>
      <c r="AE6" s="5">
        <v>10.3</v>
      </c>
    </row>
    <row r="7" spans="1:31" x14ac:dyDescent="0.2">
      <c r="A7" s="31" t="s">
        <v>113</v>
      </c>
      <c r="B7" s="50" t="s">
        <v>44</v>
      </c>
      <c r="C7" s="50"/>
      <c r="D7" s="50"/>
      <c r="E7" s="50"/>
      <c r="F7" s="50"/>
      <c r="G7" s="50"/>
      <c r="H7" s="51"/>
      <c r="J7" s="27"/>
      <c r="K7" s="27"/>
      <c r="L7" s="27"/>
      <c r="M7" s="27"/>
      <c r="N7" s="27"/>
      <c r="O7" s="27"/>
      <c r="R7" s="59"/>
      <c r="S7" s="5" t="s">
        <v>101</v>
      </c>
      <c r="T7" s="5">
        <v>264</v>
      </c>
      <c r="U7" s="5">
        <v>220</v>
      </c>
      <c r="V7" s="5">
        <v>232.3</v>
      </c>
      <c r="W7" s="5">
        <v>303</v>
      </c>
      <c r="X7" s="5">
        <v>234.8</v>
      </c>
      <c r="Y7" s="59"/>
      <c r="Z7" s="5" t="s">
        <v>101</v>
      </c>
      <c r="AA7" s="5">
        <v>10.9</v>
      </c>
      <c r="AB7" s="5">
        <v>9.6999999999999993</v>
      </c>
      <c r="AC7" s="5">
        <v>10.7</v>
      </c>
      <c r="AD7" s="5">
        <v>9.6999999999999993</v>
      </c>
      <c r="AE7" s="5">
        <v>9.6</v>
      </c>
    </row>
    <row r="8" spans="1:31" ht="14.25" customHeight="1" thickBot="1" x14ac:dyDescent="0.25">
      <c r="A8" s="32" t="s">
        <v>34</v>
      </c>
      <c r="B8" s="33">
        <v>35</v>
      </c>
      <c r="C8" s="33">
        <v>34.5</v>
      </c>
      <c r="D8" s="33">
        <v>36.5</v>
      </c>
      <c r="E8" s="33">
        <v>65.25</v>
      </c>
      <c r="F8" s="33">
        <v>36.75</v>
      </c>
      <c r="G8" s="43" t="s">
        <v>156</v>
      </c>
      <c r="H8" s="48"/>
      <c r="J8" s="27"/>
      <c r="K8" s="27"/>
      <c r="L8" s="27"/>
      <c r="M8" s="27"/>
      <c r="N8" s="27"/>
      <c r="O8" s="27"/>
      <c r="R8" s="62"/>
      <c r="S8" s="16" t="s">
        <v>25</v>
      </c>
      <c r="T8" s="16">
        <v>56</v>
      </c>
      <c r="U8" s="16">
        <v>61.8</v>
      </c>
      <c r="V8" s="16">
        <v>7.3</v>
      </c>
      <c r="W8" s="16">
        <v>114.5</v>
      </c>
      <c r="X8" s="16">
        <v>13.5</v>
      </c>
      <c r="Y8" s="62"/>
      <c r="Z8" s="16" t="s">
        <v>25</v>
      </c>
      <c r="AA8" s="16">
        <v>2.7</v>
      </c>
      <c r="AB8" s="16">
        <v>0.6</v>
      </c>
      <c r="AC8" s="16">
        <v>2</v>
      </c>
      <c r="AD8" s="16">
        <v>0.7</v>
      </c>
      <c r="AE8" s="16">
        <v>0.7</v>
      </c>
    </row>
    <row r="9" spans="1:31" x14ac:dyDescent="0.2">
      <c r="A9" s="28" t="s">
        <v>22</v>
      </c>
      <c r="B9" s="34">
        <v>40</v>
      </c>
      <c r="C9" s="34">
        <v>34.5</v>
      </c>
      <c r="D9" s="34">
        <v>41.5</v>
      </c>
      <c r="E9" s="34">
        <v>35.75</v>
      </c>
      <c r="F9" s="34">
        <v>40.25</v>
      </c>
      <c r="G9" s="38"/>
      <c r="H9" s="49"/>
      <c r="J9" s="27"/>
      <c r="K9" s="27"/>
      <c r="L9" s="27"/>
      <c r="M9" s="27"/>
      <c r="N9" s="27"/>
      <c r="O9" s="27"/>
      <c r="R9" s="58" t="s">
        <v>71</v>
      </c>
      <c r="S9" s="5" t="s">
        <v>98</v>
      </c>
      <c r="T9" s="5">
        <v>35</v>
      </c>
      <c r="U9" s="5">
        <v>34.5</v>
      </c>
      <c r="V9" s="5">
        <v>36.5</v>
      </c>
      <c r="W9" s="5">
        <v>65.3</v>
      </c>
      <c r="X9" s="5">
        <v>36.799999999999997</v>
      </c>
      <c r="Y9" s="58" t="s">
        <v>73</v>
      </c>
      <c r="Z9" s="5" t="s">
        <v>98</v>
      </c>
      <c r="AA9" s="5">
        <v>13.9</v>
      </c>
      <c r="AB9" s="5">
        <v>15.9</v>
      </c>
      <c r="AC9" s="5">
        <v>14.7</v>
      </c>
      <c r="AD9" s="5">
        <v>16.600000000000001</v>
      </c>
      <c r="AE9" s="5">
        <v>16.399999999999999</v>
      </c>
    </row>
    <row r="10" spans="1:31" x14ac:dyDescent="0.2">
      <c r="A10" s="28" t="s">
        <v>23</v>
      </c>
      <c r="B10" s="34">
        <v>43</v>
      </c>
      <c r="C10" s="34">
        <v>40</v>
      </c>
      <c r="D10" s="34">
        <v>35.5</v>
      </c>
      <c r="E10" s="34">
        <v>29.25</v>
      </c>
      <c r="F10" s="34">
        <v>43.25</v>
      </c>
      <c r="G10" s="38"/>
      <c r="H10" s="49"/>
      <c r="J10" s="27"/>
      <c r="K10" s="27"/>
      <c r="L10" s="27"/>
      <c r="M10" s="27"/>
      <c r="N10" s="27"/>
      <c r="O10" s="27"/>
      <c r="R10" s="59"/>
      <c r="S10" s="5" t="s">
        <v>99</v>
      </c>
      <c r="T10" s="5">
        <v>40</v>
      </c>
      <c r="U10" s="5">
        <v>34.5</v>
      </c>
      <c r="V10" s="5">
        <v>41.5</v>
      </c>
      <c r="W10" s="5">
        <v>35.799999999999997</v>
      </c>
      <c r="X10" s="5">
        <v>40.299999999999997</v>
      </c>
      <c r="Y10" s="59"/>
      <c r="Z10" s="5" t="s">
        <v>99</v>
      </c>
      <c r="AA10" s="5">
        <v>15.7</v>
      </c>
      <c r="AB10" s="5">
        <v>15.8</v>
      </c>
      <c r="AC10" s="5">
        <v>15.6</v>
      </c>
      <c r="AD10" s="5">
        <v>15.3</v>
      </c>
      <c r="AE10" s="5">
        <v>15.4</v>
      </c>
    </row>
    <row r="11" spans="1:31" ht="14.25" customHeight="1" x14ac:dyDescent="0.2">
      <c r="A11" s="28" t="s">
        <v>24</v>
      </c>
      <c r="B11" s="34">
        <v>36</v>
      </c>
      <c r="C11" s="34">
        <v>45</v>
      </c>
      <c r="D11" s="34">
        <v>40.5</v>
      </c>
      <c r="E11" s="34">
        <v>23.75</v>
      </c>
      <c r="F11" s="34">
        <v>33.75</v>
      </c>
      <c r="G11" s="38"/>
      <c r="H11" s="49"/>
      <c r="J11" s="27"/>
      <c r="K11" s="27"/>
      <c r="L11" s="27"/>
      <c r="M11" s="27"/>
      <c r="N11" s="27"/>
      <c r="O11" s="27"/>
      <c r="R11" s="59"/>
      <c r="S11" s="5" t="s">
        <v>100</v>
      </c>
      <c r="T11" s="5">
        <v>43</v>
      </c>
      <c r="U11" s="5">
        <v>40</v>
      </c>
      <c r="V11" s="5">
        <v>35.5</v>
      </c>
      <c r="W11" s="5">
        <v>29.3</v>
      </c>
      <c r="X11" s="5">
        <v>43.3</v>
      </c>
      <c r="Y11" s="59"/>
      <c r="Z11" s="5" t="s">
        <v>100</v>
      </c>
      <c r="AA11" s="5">
        <v>17.399999999999999</v>
      </c>
      <c r="AB11" s="5">
        <v>15.9</v>
      </c>
      <c r="AC11" s="5">
        <v>16.899999999999999</v>
      </c>
      <c r="AD11" s="5">
        <v>15.4</v>
      </c>
      <c r="AE11" s="5">
        <v>15.7</v>
      </c>
    </row>
    <row r="12" spans="1:31" x14ac:dyDescent="0.2">
      <c r="A12" s="28" t="s">
        <v>25</v>
      </c>
      <c r="B12" s="34">
        <v>8</v>
      </c>
      <c r="C12" s="34">
        <v>10.5</v>
      </c>
      <c r="D12" s="34">
        <v>6</v>
      </c>
      <c r="E12" s="34">
        <v>41.5</v>
      </c>
      <c r="F12" s="34">
        <v>9.5</v>
      </c>
      <c r="G12" s="38"/>
      <c r="H12" s="49"/>
      <c r="J12" s="27"/>
      <c r="K12" s="27"/>
      <c r="L12" s="27"/>
      <c r="M12" s="27"/>
      <c r="N12" s="27"/>
      <c r="O12" s="27"/>
      <c r="R12" s="59"/>
      <c r="S12" s="5" t="s">
        <v>101</v>
      </c>
      <c r="T12" s="5">
        <v>36</v>
      </c>
      <c r="U12" s="5">
        <v>45</v>
      </c>
      <c r="V12" s="5">
        <v>40.5</v>
      </c>
      <c r="W12" s="5">
        <v>23.8</v>
      </c>
      <c r="X12" s="5">
        <v>33.799999999999997</v>
      </c>
      <c r="Y12" s="59"/>
      <c r="Z12" s="5" t="s">
        <v>101</v>
      </c>
      <c r="AA12" s="5">
        <v>16.7</v>
      </c>
      <c r="AB12" s="5">
        <v>16</v>
      </c>
      <c r="AC12" s="5">
        <v>16.5</v>
      </c>
      <c r="AD12" s="5">
        <v>16.2</v>
      </c>
      <c r="AE12" s="5">
        <v>16.100000000000001</v>
      </c>
    </row>
    <row r="13" spans="1:31" ht="15.75" thickBot="1" x14ac:dyDescent="0.25">
      <c r="A13" s="18" t="s">
        <v>112</v>
      </c>
      <c r="B13" s="42" t="s">
        <v>26</v>
      </c>
      <c r="C13" s="42"/>
      <c r="D13" s="42"/>
      <c r="E13" s="42"/>
      <c r="F13" s="42"/>
      <c r="G13" s="38"/>
      <c r="H13" s="49"/>
      <c r="J13" s="27"/>
      <c r="K13" s="27"/>
      <c r="L13" s="27"/>
      <c r="M13" s="27"/>
      <c r="N13" s="27"/>
      <c r="O13" s="27"/>
      <c r="R13" s="62"/>
      <c r="S13" s="16" t="s">
        <v>25</v>
      </c>
      <c r="T13" s="16">
        <v>8</v>
      </c>
      <c r="U13" s="16">
        <v>10.5</v>
      </c>
      <c r="V13" s="16">
        <v>6</v>
      </c>
      <c r="W13" s="16">
        <v>41.5</v>
      </c>
      <c r="X13" s="16">
        <v>9.5</v>
      </c>
      <c r="Y13" s="62"/>
      <c r="Z13" s="16" t="s">
        <v>25</v>
      </c>
      <c r="AA13" s="16">
        <v>3.5</v>
      </c>
      <c r="AB13" s="16">
        <v>0.2</v>
      </c>
      <c r="AC13" s="16">
        <v>2.2000000000000002</v>
      </c>
      <c r="AD13" s="16">
        <v>1.3</v>
      </c>
      <c r="AE13" s="16">
        <v>1.1000000000000001</v>
      </c>
    </row>
    <row r="14" spans="1:31" x14ac:dyDescent="0.2">
      <c r="A14" s="31" t="s">
        <v>113</v>
      </c>
      <c r="B14" s="52" t="s">
        <v>127</v>
      </c>
      <c r="C14" s="52"/>
      <c r="D14" s="52"/>
      <c r="E14" s="52"/>
      <c r="F14" s="52"/>
      <c r="G14" s="50"/>
      <c r="H14" s="51"/>
      <c r="J14" s="27"/>
      <c r="K14" s="27"/>
      <c r="L14" s="27"/>
      <c r="M14" s="27"/>
      <c r="N14" s="27"/>
      <c r="O14" s="27"/>
      <c r="R14" s="58" t="s">
        <v>51</v>
      </c>
      <c r="S14" s="5" t="s">
        <v>98</v>
      </c>
      <c r="T14" s="5">
        <v>1.9</v>
      </c>
      <c r="U14" s="5">
        <v>3</v>
      </c>
      <c r="V14" s="5">
        <v>1.6</v>
      </c>
      <c r="W14" s="5">
        <v>0</v>
      </c>
      <c r="X14" s="5">
        <v>1.5</v>
      </c>
      <c r="Y14" s="58" t="s">
        <v>75</v>
      </c>
      <c r="Z14" s="5" t="s">
        <v>98</v>
      </c>
      <c r="AA14" s="5">
        <v>25.6</v>
      </c>
      <c r="AB14" s="5">
        <v>28.1</v>
      </c>
      <c r="AC14" s="5">
        <v>26.1</v>
      </c>
      <c r="AD14" s="5">
        <v>27.2</v>
      </c>
      <c r="AE14" s="5">
        <v>27.2</v>
      </c>
    </row>
    <row r="15" spans="1:31" ht="14.25" customHeight="1" x14ac:dyDescent="0.2">
      <c r="A15" s="32" t="s">
        <v>21</v>
      </c>
      <c r="B15" s="33">
        <v>1.8925000000000001</v>
      </c>
      <c r="C15" s="33">
        <v>2.9800000000000004</v>
      </c>
      <c r="D15" s="33">
        <v>1.5575000000000001</v>
      </c>
      <c r="E15" s="33">
        <v>0</v>
      </c>
      <c r="F15" s="33">
        <v>1.4849999999999999</v>
      </c>
      <c r="G15" s="43" t="s">
        <v>116</v>
      </c>
      <c r="H15" s="44"/>
      <c r="J15" s="27"/>
      <c r="K15" s="27"/>
      <c r="L15" s="27"/>
      <c r="M15" s="27"/>
      <c r="N15" s="27"/>
      <c r="O15" s="27"/>
      <c r="R15" s="59"/>
      <c r="S15" s="5" t="s">
        <v>99</v>
      </c>
      <c r="T15" s="5">
        <v>2.4</v>
      </c>
      <c r="U15" s="5">
        <v>2.2000000000000002</v>
      </c>
      <c r="V15" s="5">
        <v>2.2999999999999998</v>
      </c>
      <c r="W15" s="5">
        <v>0.6</v>
      </c>
      <c r="X15" s="5">
        <v>2.2000000000000002</v>
      </c>
      <c r="Y15" s="59"/>
      <c r="Z15" s="5" t="s">
        <v>99</v>
      </c>
      <c r="AA15" s="5">
        <v>27.4</v>
      </c>
      <c r="AB15" s="5">
        <v>27</v>
      </c>
      <c r="AC15" s="5">
        <v>26.7</v>
      </c>
      <c r="AD15" s="5">
        <v>27.6</v>
      </c>
      <c r="AE15" s="5">
        <v>28.2</v>
      </c>
    </row>
    <row r="16" spans="1:31" ht="14.25" customHeight="1" x14ac:dyDescent="0.2">
      <c r="A16" s="28" t="s">
        <v>22</v>
      </c>
      <c r="B16" s="34">
        <v>2.3600000000000003</v>
      </c>
      <c r="C16" s="34">
        <v>2.17</v>
      </c>
      <c r="D16" s="34">
        <v>2.31</v>
      </c>
      <c r="E16" s="34">
        <v>0.625</v>
      </c>
      <c r="F16" s="34">
        <v>2.1875</v>
      </c>
      <c r="G16" s="40"/>
      <c r="H16" s="45"/>
      <c r="J16" s="29"/>
      <c r="K16" s="30"/>
      <c r="L16" s="30"/>
      <c r="M16" s="30"/>
      <c r="N16" s="30"/>
      <c r="O16" s="30"/>
      <c r="R16" s="59"/>
      <c r="S16" s="5" t="s">
        <v>100</v>
      </c>
      <c r="T16" s="5">
        <v>2.2000000000000002</v>
      </c>
      <c r="U16" s="5">
        <v>1.5</v>
      </c>
      <c r="V16" s="5">
        <v>2.2000000000000002</v>
      </c>
      <c r="W16" s="5">
        <v>2.6</v>
      </c>
      <c r="X16" s="5">
        <v>2.2000000000000002</v>
      </c>
      <c r="Y16" s="59"/>
      <c r="Z16" s="5" t="s">
        <v>100</v>
      </c>
      <c r="AA16" s="5">
        <v>29.5</v>
      </c>
      <c r="AB16" s="5">
        <v>27.1</v>
      </c>
      <c r="AC16" s="5">
        <v>28.6</v>
      </c>
      <c r="AD16" s="5">
        <v>27.9</v>
      </c>
      <c r="AE16" s="5">
        <v>27.1</v>
      </c>
    </row>
    <row r="17" spans="1:31" x14ac:dyDescent="0.2">
      <c r="A17" s="28" t="s">
        <v>23</v>
      </c>
      <c r="B17" s="34">
        <v>2.165</v>
      </c>
      <c r="C17" s="34">
        <v>1.5074999999999998</v>
      </c>
      <c r="D17" s="34">
        <v>2.1875</v>
      </c>
      <c r="E17" s="34">
        <v>2.6450000000000005</v>
      </c>
      <c r="F17" s="34">
        <v>2.1825000000000001</v>
      </c>
      <c r="G17" s="40"/>
      <c r="H17" s="45"/>
      <c r="J17" s="29"/>
      <c r="K17" s="30"/>
      <c r="L17" s="30"/>
      <c r="M17" s="30"/>
      <c r="N17" s="30"/>
      <c r="O17" s="30"/>
      <c r="R17" s="59"/>
      <c r="S17" s="5" t="s">
        <v>101</v>
      </c>
      <c r="T17" s="5">
        <v>1.5</v>
      </c>
      <c r="U17" s="5">
        <v>1.3</v>
      </c>
      <c r="V17" s="5">
        <v>1.9</v>
      </c>
      <c r="W17" s="5">
        <v>4.5999999999999996</v>
      </c>
      <c r="X17" s="5">
        <v>2.1</v>
      </c>
      <c r="Y17" s="59"/>
      <c r="Z17" s="5" t="s">
        <v>101</v>
      </c>
      <c r="AA17" s="5">
        <v>27.8</v>
      </c>
      <c r="AB17" s="5">
        <v>28</v>
      </c>
      <c r="AC17" s="5">
        <v>28.8</v>
      </c>
      <c r="AD17" s="5">
        <v>27.6</v>
      </c>
      <c r="AE17" s="5">
        <v>27.7</v>
      </c>
    </row>
    <row r="18" spans="1:31" ht="15.75" thickBot="1" x14ac:dyDescent="0.25">
      <c r="A18" s="28" t="s">
        <v>24</v>
      </c>
      <c r="B18" s="34">
        <v>1.4975000000000001</v>
      </c>
      <c r="C18" s="34">
        <v>1.2574999999999998</v>
      </c>
      <c r="D18" s="34">
        <v>1.8599999999999999</v>
      </c>
      <c r="E18" s="34">
        <v>4.6450000000000005</v>
      </c>
      <c r="F18" s="34">
        <v>2.06</v>
      </c>
      <c r="G18" s="40"/>
      <c r="H18" s="45"/>
      <c r="J18" s="29"/>
      <c r="K18" s="30"/>
      <c r="L18" s="30"/>
      <c r="M18" s="30"/>
      <c r="N18" s="30"/>
      <c r="O18" s="30"/>
      <c r="R18" s="62"/>
      <c r="S18" s="16" t="s">
        <v>25</v>
      </c>
      <c r="T18" s="16">
        <v>0.9</v>
      </c>
      <c r="U18" s="16">
        <v>1.7</v>
      </c>
      <c r="V18" s="16">
        <v>0.8</v>
      </c>
      <c r="W18" s="16">
        <v>4.5999999999999996</v>
      </c>
      <c r="X18" s="16">
        <v>0.7</v>
      </c>
      <c r="Y18" s="62"/>
      <c r="Z18" s="16" t="s">
        <v>25</v>
      </c>
      <c r="AA18" s="16">
        <v>4</v>
      </c>
      <c r="AB18" s="16">
        <v>1.2</v>
      </c>
      <c r="AC18" s="16">
        <v>2.8</v>
      </c>
      <c r="AD18" s="16">
        <v>0.8</v>
      </c>
      <c r="AE18" s="16">
        <v>1.1000000000000001</v>
      </c>
    </row>
    <row r="19" spans="1:31" x14ac:dyDescent="0.2">
      <c r="A19" s="28" t="s">
        <v>25</v>
      </c>
      <c r="B19" s="34">
        <v>0.86250000000000027</v>
      </c>
      <c r="C19" s="34">
        <v>1.7225000000000006</v>
      </c>
      <c r="D19" s="34">
        <v>0.75249999999999995</v>
      </c>
      <c r="E19" s="34">
        <v>4.6450000000000005</v>
      </c>
      <c r="F19" s="34">
        <v>0.70250000000000012</v>
      </c>
      <c r="G19" s="40"/>
      <c r="H19" s="45"/>
      <c r="J19" s="29"/>
      <c r="K19" s="30"/>
      <c r="L19" s="30"/>
      <c r="M19" s="30"/>
      <c r="N19" s="30"/>
      <c r="O19" s="30"/>
      <c r="R19" s="58" t="s">
        <v>52</v>
      </c>
      <c r="S19" s="5" t="s">
        <v>98</v>
      </c>
      <c r="T19" s="5">
        <v>325.5</v>
      </c>
      <c r="U19" s="5">
        <v>326.5</v>
      </c>
      <c r="V19" s="5">
        <v>320</v>
      </c>
      <c r="W19" s="5">
        <v>340.5</v>
      </c>
      <c r="X19" s="5">
        <v>418.8</v>
      </c>
      <c r="Y19" s="58"/>
      <c r="Z19" s="58"/>
      <c r="AA19" s="58"/>
      <c r="AB19" s="58"/>
      <c r="AC19" s="58"/>
      <c r="AD19" s="58"/>
      <c r="AE19" s="58"/>
    </row>
    <row r="20" spans="1:31" x14ac:dyDescent="0.2">
      <c r="A20" s="18" t="s">
        <v>112</v>
      </c>
      <c r="B20" s="42" t="s">
        <v>27</v>
      </c>
      <c r="C20" s="42"/>
      <c r="D20" s="42"/>
      <c r="E20" s="42"/>
      <c r="F20" s="42"/>
      <c r="G20" s="40"/>
      <c r="H20" s="45"/>
      <c r="J20" s="29"/>
      <c r="K20" s="30"/>
      <c r="L20" s="30"/>
      <c r="M20" s="30"/>
      <c r="N20" s="30"/>
      <c r="O20" s="30"/>
      <c r="R20" s="59"/>
      <c r="S20" s="5" t="s">
        <v>99</v>
      </c>
      <c r="T20" s="5">
        <v>321</v>
      </c>
      <c r="U20" s="5">
        <v>321.8</v>
      </c>
      <c r="V20" s="5">
        <v>325</v>
      </c>
      <c r="W20" s="5">
        <v>328.3</v>
      </c>
      <c r="X20" s="5">
        <v>354.8</v>
      </c>
      <c r="Y20" s="59"/>
      <c r="Z20" s="59"/>
      <c r="AA20" s="59"/>
      <c r="AB20" s="59"/>
      <c r="AC20" s="59"/>
      <c r="AD20" s="59"/>
      <c r="AE20" s="59"/>
    </row>
    <row r="21" spans="1:31" ht="14.25" customHeight="1" x14ac:dyDescent="0.2">
      <c r="A21" s="31" t="s">
        <v>113</v>
      </c>
      <c r="B21" s="52" t="s">
        <v>128</v>
      </c>
      <c r="C21" s="52"/>
      <c r="D21" s="52"/>
      <c r="E21" s="52"/>
      <c r="F21" s="52"/>
      <c r="G21" s="46"/>
      <c r="H21" s="47"/>
      <c r="J21" s="27"/>
      <c r="K21" s="27"/>
      <c r="L21" s="27"/>
      <c r="M21" s="27"/>
      <c r="N21" s="27"/>
      <c r="O21" s="27"/>
      <c r="R21" s="59"/>
      <c r="S21" s="5" t="s">
        <v>100</v>
      </c>
      <c r="T21" s="5">
        <v>328</v>
      </c>
      <c r="U21" s="5">
        <v>323.8</v>
      </c>
      <c r="V21" s="5">
        <v>317</v>
      </c>
      <c r="W21" s="5">
        <v>318.5</v>
      </c>
      <c r="X21" s="5">
        <v>289.5</v>
      </c>
      <c r="Y21" s="59"/>
      <c r="Z21" s="59"/>
      <c r="AA21" s="59"/>
      <c r="AB21" s="59"/>
      <c r="AC21" s="59"/>
      <c r="AD21" s="59"/>
      <c r="AE21" s="59"/>
    </row>
    <row r="22" spans="1:31" ht="14.25" customHeight="1" x14ac:dyDescent="0.2">
      <c r="A22" s="35" t="s">
        <v>21</v>
      </c>
      <c r="B22" s="36">
        <v>325.5</v>
      </c>
      <c r="C22" s="36">
        <v>326.5</v>
      </c>
      <c r="D22" s="36">
        <v>320</v>
      </c>
      <c r="E22" s="36">
        <v>340.5</v>
      </c>
      <c r="F22" s="36">
        <v>418.75</v>
      </c>
      <c r="G22" s="43" t="s">
        <v>117</v>
      </c>
      <c r="H22" s="44"/>
      <c r="J22" s="27"/>
      <c r="K22" s="27"/>
      <c r="L22" s="27"/>
      <c r="M22" s="27"/>
      <c r="N22" s="27"/>
      <c r="O22" s="27"/>
      <c r="R22" s="59"/>
      <c r="S22" s="5" t="s">
        <v>101</v>
      </c>
      <c r="T22" s="5">
        <v>315.8</v>
      </c>
      <c r="U22" s="5">
        <v>318.3</v>
      </c>
      <c r="V22" s="5">
        <v>328.3</v>
      </c>
      <c r="W22" s="5">
        <v>303</v>
      </c>
      <c r="X22" s="5">
        <v>227.3</v>
      </c>
      <c r="Y22" s="59"/>
      <c r="Z22" s="59"/>
      <c r="AA22" s="59"/>
      <c r="AB22" s="59"/>
      <c r="AC22" s="59"/>
      <c r="AD22" s="59"/>
      <c r="AE22" s="59"/>
    </row>
    <row r="23" spans="1:31" ht="15" customHeight="1" thickBot="1" x14ac:dyDescent="0.25">
      <c r="A23" s="26" t="s">
        <v>22</v>
      </c>
      <c r="B23" s="22">
        <v>321</v>
      </c>
      <c r="C23" s="22">
        <v>321.75</v>
      </c>
      <c r="D23" s="22">
        <v>325</v>
      </c>
      <c r="E23" s="22">
        <v>328.25</v>
      </c>
      <c r="F23" s="22">
        <v>354.75</v>
      </c>
      <c r="G23" s="40"/>
      <c r="H23" s="45"/>
      <c r="J23" s="27"/>
      <c r="K23" s="27"/>
      <c r="L23" s="27"/>
      <c r="M23" s="27"/>
      <c r="N23" s="27"/>
      <c r="O23" s="27"/>
      <c r="R23" s="60"/>
      <c r="S23" s="6" t="s">
        <v>25</v>
      </c>
      <c r="T23" s="6">
        <v>12.3</v>
      </c>
      <c r="U23" s="6">
        <v>8.3000000000000007</v>
      </c>
      <c r="V23" s="6">
        <v>11.3</v>
      </c>
      <c r="W23" s="6">
        <v>37.5</v>
      </c>
      <c r="X23" s="6">
        <v>191.5</v>
      </c>
      <c r="Y23" s="60"/>
      <c r="Z23" s="60"/>
      <c r="AA23" s="60"/>
      <c r="AB23" s="60"/>
      <c r="AC23" s="60"/>
      <c r="AD23" s="60"/>
      <c r="AE23" s="60"/>
    </row>
    <row r="24" spans="1:31" ht="15" customHeight="1" thickTop="1" x14ac:dyDescent="0.2">
      <c r="A24" s="26" t="s">
        <v>23</v>
      </c>
      <c r="B24" s="22">
        <v>328</v>
      </c>
      <c r="C24" s="22">
        <v>323.75</v>
      </c>
      <c r="D24" s="22">
        <v>317</v>
      </c>
      <c r="E24" s="22">
        <v>318.5</v>
      </c>
      <c r="F24" s="22">
        <v>289.5</v>
      </c>
      <c r="G24" s="40"/>
      <c r="H24" s="45"/>
      <c r="J24" s="27"/>
      <c r="K24" s="27"/>
      <c r="L24" s="27"/>
      <c r="M24" s="27"/>
      <c r="N24" s="27"/>
      <c r="O24" s="27"/>
    </row>
    <row r="25" spans="1:31" ht="14.25" customHeight="1" x14ac:dyDescent="0.2">
      <c r="A25" s="26" t="s">
        <v>24</v>
      </c>
      <c r="B25" s="22">
        <v>315.75</v>
      </c>
      <c r="C25" s="22">
        <v>318.25</v>
      </c>
      <c r="D25" s="22">
        <v>328.25</v>
      </c>
      <c r="E25" s="22">
        <v>303</v>
      </c>
      <c r="F25" s="22">
        <v>227.25</v>
      </c>
      <c r="G25" s="40"/>
      <c r="H25" s="45"/>
      <c r="J25" s="27"/>
      <c r="K25" s="27"/>
      <c r="L25" s="27"/>
      <c r="M25" s="27"/>
      <c r="N25" s="27"/>
      <c r="O25" s="27"/>
    </row>
    <row r="26" spans="1:31" ht="14.25" customHeight="1" x14ac:dyDescent="0.2">
      <c r="A26" s="26" t="s">
        <v>25</v>
      </c>
      <c r="B26" s="22">
        <v>12.25</v>
      </c>
      <c r="C26" s="22">
        <v>8.25</v>
      </c>
      <c r="D26" s="22">
        <v>11.25</v>
      </c>
      <c r="E26" s="22">
        <v>37.5</v>
      </c>
      <c r="F26" s="22">
        <v>191.5</v>
      </c>
      <c r="G26" s="40"/>
      <c r="H26" s="45"/>
      <c r="J26" s="27"/>
      <c r="K26" s="27"/>
      <c r="L26" s="27"/>
      <c r="M26" s="27"/>
      <c r="N26" s="27"/>
      <c r="O26" s="27"/>
      <c r="R26" s="27"/>
    </row>
    <row r="27" spans="1:31" ht="14.25" customHeight="1" x14ac:dyDescent="0.2">
      <c r="A27" s="18" t="s">
        <v>112</v>
      </c>
      <c r="B27" s="38" t="s">
        <v>28</v>
      </c>
      <c r="C27" s="38"/>
      <c r="D27" s="38"/>
      <c r="E27" s="38"/>
      <c r="F27" s="38"/>
      <c r="G27" s="40"/>
      <c r="H27" s="45"/>
      <c r="J27" s="27"/>
      <c r="K27" s="27"/>
      <c r="L27" s="27"/>
      <c r="M27" s="27"/>
      <c r="N27" s="27"/>
      <c r="O27" s="27"/>
      <c r="R27" s="27"/>
    </row>
    <row r="28" spans="1:31" ht="14.25" customHeight="1" x14ac:dyDescent="0.2">
      <c r="A28" s="31" t="s">
        <v>113</v>
      </c>
      <c r="B28" s="50" t="s">
        <v>129</v>
      </c>
      <c r="C28" s="50"/>
      <c r="D28" s="50"/>
      <c r="E28" s="50"/>
      <c r="F28" s="50"/>
      <c r="G28" s="46"/>
      <c r="H28" s="47"/>
      <c r="J28" s="27"/>
      <c r="K28" s="27"/>
      <c r="L28" s="27"/>
      <c r="M28" s="27"/>
      <c r="N28" s="27"/>
      <c r="O28" s="27"/>
      <c r="R28" s="27"/>
    </row>
    <row r="29" spans="1:31" ht="14.25" customHeight="1" x14ac:dyDescent="0.2">
      <c r="A29" s="32" t="s">
        <v>21</v>
      </c>
      <c r="B29" s="33">
        <v>8.41</v>
      </c>
      <c r="C29" s="33">
        <v>10.1325</v>
      </c>
      <c r="D29" s="33">
        <v>8.7774999999999999</v>
      </c>
      <c r="E29" s="33">
        <v>9.8849999999999998</v>
      </c>
      <c r="F29" s="33">
        <v>9.9625000000000021</v>
      </c>
      <c r="G29" s="43" t="s">
        <v>118</v>
      </c>
      <c r="H29" s="44"/>
      <c r="J29" s="27"/>
      <c r="K29" s="27"/>
      <c r="L29" s="27"/>
      <c r="M29" s="27"/>
      <c r="N29" s="27"/>
      <c r="O29" s="27"/>
      <c r="R29" s="27"/>
    </row>
    <row r="30" spans="1:31" ht="14.25" customHeight="1" x14ac:dyDescent="0.2">
      <c r="A30" s="28" t="s">
        <v>22</v>
      </c>
      <c r="B30" s="34">
        <v>9.4824999999999999</v>
      </c>
      <c r="C30" s="34">
        <v>10.3</v>
      </c>
      <c r="D30" s="34">
        <v>9.8849999999999998</v>
      </c>
      <c r="E30" s="34">
        <v>9.8975000000000009</v>
      </c>
      <c r="F30" s="34">
        <v>10.045</v>
      </c>
      <c r="G30" s="40"/>
      <c r="H30" s="45"/>
      <c r="J30" s="27"/>
      <c r="K30" s="27"/>
      <c r="L30" s="27"/>
      <c r="M30" s="27"/>
      <c r="N30" s="27"/>
      <c r="O30" s="27"/>
      <c r="R30" s="27"/>
    </row>
    <row r="31" spans="1:31" ht="14.25" customHeight="1" x14ac:dyDescent="0.2">
      <c r="A31" s="28" t="s">
        <v>23</v>
      </c>
      <c r="B31" s="34">
        <v>11.147500000000001</v>
      </c>
      <c r="C31" s="34">
        <v>9.7925000000000004</v>
      </c>
      <c r="D31" s="34">
        <v>10.512499999999999</v>
      </c>
      <c r="E31" s="34">
        <v>10.395</v>
      </c>
      <c r="F31" s="34">
        <v>10.2875</v>
      </c>
      <c r="G31" s="40"/>
      <c r="H31" s="45"/>
      <c r="J31" s="27"/>
      <c r="K31" s="27"/>
      <c r="L31" s="27"/>
      <c r="M31" s="27"/>
      <c r="N31" s="27"/>
      <c r="O31" s="27"/>
      <c r="R31" s="27"/>
    </row>
    <row r="32" spans="1:31" ht="14.25" customHeight="1" x14ac:dyDescent="0.2">
      <c r="A32" s="28" t="s">
        <v>24</v>
      </c>
      <c r="B32" s="34">
        <v>10.8775</v>
      </c>
      <c r="C32" s="34">
        <v>9.6925000000000008</v>
      </c>
      <c r="D32" s="34">
        <v>10.7425</v>
      </c>
      <c r="E32" s="34">
        <v>9.74</v>
      </c>
      <c r="F32" s="34">
        <v>9.6225000000000005</v>
      </c>
      <c r="G32" s="40"/>
      <c r="H32" s="45"/>
      <c r="J32" s="27"/>
      <c r="K32" s="27"/>
      <c r="L32" s="27"/>
      <c r="M32" s="27"/>
      <c r="N32" s="27"/>
      <c r="O32" s="27"/>
      <c r="R32" s="27"/>
    </row>
    <row r="33" spans="1:18" ht="14.25" customHeight="1" x14ac:dyDescent="0.2">
      <c r="A33" s="28" t="s">
        <v>25</v>
      </c>
      <c r="B33" s="34">
        <v>2.7375000000000007</v>
      </c>
      <c r="C33" s="34">
        <v>0.60749999999999993</v>
      </c>
      <c r="D33" s="34">
        <v>1.9649999999999999</v>
      </c>
      <c r="E33" s="34">
        <v>0.65499999999999936</v>
      </c>
      <c r="F33" s="34">
        <v>0.66499999999999915</v>
      </c>
      <c r="G33" s="40"/>
      <c r="H33" s="45"/>
      <c r="J33" s="27"/>
      <c r="K33" s="27"/>
      <c r="L33" s="27"/>
      <c r="M33" s="27"/>
      <c r="N33" s="27"/>
      <c r="O33" s="27"/>
      <c r="R33" s="27"/>
    </row>
    <row r="34" spans="1:18" ht="14.25" customHeight="1" x14ac:dyDescent="0.2">
      <c r="A34" s="18" t="s">
        <v>112</v>
      </c>
      <c r="B34" s="42" t="s">
        <v>29</v>
      </c>
      <c r="C34" s="42"/>
      <c r="D34" s="42"/>
      <c r="E34" s="42"/>
      <c r="F34" s="42"/>
      <c r="G34" s="40"/>
      <c r="H34" s="45"/>
      <c r="J34" s="27"/>
      <c r="K34" s="27"/>
      <c r="L34" s="27"/>
      <c r="M34" s="27"/>
      <c r="N34" s="27"/>
      <c r="O34" s="27"/>
      <c r="R34" s="27"/>
    </row>
    <row r="35" spans="1:18" ht="15" customHeight="1" x14ac:dyDescent="0.2">
      <c r="A35" s="31" t="s">
        <v>113</v>
      </c>
      <c r="B35" s="52" t="s">
        <v>30</v>
      </c>
      <c r="C35" s="52"/>
      <c r="D35" s="52"/>
      <c r="E35" s="52"/>
      <c r="F35" s="52"/>
      <c r="G35" s="46"/>
      <c r="H35" s="47"/>
      <c r="J35" s="27"/>
      <c r="K35" s="27"/>
      <c r="L35" s="27"/>
      <c r="M35" s="27"/>
      <c r="N35" s="27"/>
      <c r="O35" s="27"/>
      <c r="R35" s="27"/>
    </row>
    <row r="36" spans="1:18" ht="14.25" customHeight="1" x14ac:dyDescent="0.2">
      <c r="A36" s="32" t="s">
        <v>21</v>
      </c>
      <c r="B36" s="33">
        <v>13.879999999999999</v>
      </c>
      <c r="C36" s="33">
        <v>15.9175</v>
      </c>
      <c r="D36" s="33">
        <v>14.6675</v>
      </c>
      <c r="E36" s="33">
        <v>16.63</v>
      </c>
      <c r="F36" s="33">
        <v>16.442499999999999</v>
      </c>
      <c r="G36" s="43" t="s">
        <v>120</v>
      </c>
      <c r="H36" s="44"/>
      <c r="J36" s="27"/>
      <c r="K36" s="27"/>
      <c r="L36" s="27"/>
      <c r="M36" s="27"/>
      <c r="N36" s="27"/>
      <c r="O36" s="27"/>
      <c r="R36" s="27"/>
    </row>
    <row r="37" spans="1:18" ht="14.25" customHeight="1" x14ac:dyDescent="0.2">
      <c r="A37" s="28" t="s">
        <v>22</v>
      </c>
      <c r="B37" s="34">
        <v>15.702500000000001</v>
      </c>
      <c r="C37" s="34">
        <v>15.817500000000003</v>
      </c>
      <c r="D37" s="34">
        <v>15.592500000000001</v>
      </c>
      <c r="E37" s="34">
        <v>15.344999999999999</v>
      </c>
      <c r="F37" s="34">
        <v>15.362500000000001</v>
      </c>
      <c r="G37" s="40"/>
      <c r="H37" s="45"/>
      <c r="J37" s="27"/>
      <c r="K37" s="27"/>
      <c r="L37" s="27"/>
      <c r="M37" s="27"/>
      <c r="N37" s="27"/>
      <c r="O37" s="27"/>
      <c r="R37" s="27"/>
    </row>
    <row r="38" spans="1:18" ht="14.25" customHeight="1" x14ac:dyDescent="0.2">
      <c r="A38" s="28" t="s">
        <v>23</v>
      </c>
      <c r="B38" s="34">
        <v>17.352499999999999</v>
      </c>
      <c r="C38" s="34">
        <v>15.885</v>
      </c>
      <c r="D38" s="34">
        <v>16.86</v>
      </c>
      <c r="E38" s="34">
        <v>15.447499999999998</v>
      </c>
      <c r="F38" s="34">
        <v>15.684999999999999</v>
      </c>
      <c r="G38" s="40"/>
      <c r="H38" s="45"/>
      <c r="J38" s="27"/>
      <c r="K38" s="27"/>
      <c r="L38" s="27"/>
      <c r="M38" s="27"/>
      <c r="N38" s="27"/>
      <c r="O38" s="27"/>
      <c r="R38" s="27"/>
    </row>
    <row r="39" spans="1:18" ht="14.25" customHeight="1" x14ac:dyDescent="0.2">
      <c r="A39" s="28" t="s">
        <v>24</v>
      </c>
      <c r="B39" s="34">
        <v>16.662499999999998</v>
      </c>
      <c r="C39" s="34">
        <v>15.977499999999999</v>
      </c>
      <c r="D39" s="34">
        <v>16.477499999999999</v>
      </c>
      <c r="E39" s="34">
        <v>16.175000000000001</v>
      </c>
      <c r="F39" s="34">
        <v>16.107499999999998</v>
      </c>
      <c r="G39" s="40"/>
      <c r="H39" s="45"/>
      <c r="J39" s="27"/>
      <c r="K39" s="27"/>
      <c r="L39" s="27"/>
      <c r="M39" s="27"/>
      <c r="N39" s="27"/>
      <c r="O39" s="27"/>
      <c r="R39" s="27"/>
    </row>
    <row r="40" spans="1:18" ht="14.25" customHeight="1" x14ac:dyDescent="0.2">
      <c r="A40" s="28" t="s">
        <v>25</v>
      </c>
      <c r="B40" s="34">
        <v>3.4725000000000001</v>
      </c>
      <c r="C40" s="34">
        <v>0.15999999999999659</v>
      </c>
      <c r="D40" s="34">
        <v>2.192499999999999</v>
      </c>
      <c r="E40" s="34">
        <v>1.2850000000000001</v>
      </c>
      <c r="F40" s="34">
        <v>1.0799999999999983</v>
      </c>
      <c r="G40" s="40"/>
      <c r="H40" s="45"/>
      <c r="J40" s="27"/>
      <c r="K40" s="27"/>
      <c r="L40" s="27"/>
      <c r="M40" s="27"/>
      <c r="N40" s="27"/>
      <c r="O40" s="27"/>
      <c r="R40" s="27"/>
    </row>
    <row r="41" spans="1:18" ht="14.25" customHeight="1" x14ac:dyDescent="0.2">
      <c r="A41" s="18" t="s">
        <v>112</v>
      </c>
      <c r="B41" s="42" t="s">
        <v>29</v>
      </c>
      <c r="C41" s="42"/>
      <c r="D41" s="42"/>
      <c r="E41" s="42"/>
      <c r="F41" s="42"/>
      <c r="G41" s="40"/>
      <c r="H41" s="45"/>
      <c r="J41" s="27"/>
      <c r="K41" s="27"/>
      <c r="L41" s="27"/>
      <c r="M41" s="27"/>
      <c r="N41" s="27"/>
      <c r="O41" s="27"/>
      <c r="R41" s="27"/>
    </row>
    <row r="42" spans="1:18" ht="14.25" customHeight="1" x14ac:dyDescent="0.2">
      <c r="A42" s="31" t="s">
        <v>113</v>
      </c>
      <c r="B42" s="52" t="s">
        <v>31</v>
      </c>
      <c r="C42" s="52"/>
      <c r="D42" s="52"/>
      <c r="E42" s="52"/>
      <c r="F42" s="52"/>
      <c r="G42" s="46"/>
      <c r="H42" s="47"/>
      <c r="J42" s="27"/>
      <c r="K42" s="27"/>
      <c r="L42" s="27"/>
      <c r="M42" s="27"/>
      <c r="N42" s="27"/>
      <c r="O42" s="27"/>
      <c r="R42" s="27"/>
    </row>
    <row r="43" spans="1:18" ht="18.75" customHeight="1" x14ac:dyDescent="0.2">
      <c r="A43" s="32" t="s">
        <v>21</v>
      </c>
      <c r="B43" s="33">
        <v>25.552500000000002</v>
      </c>
      <c r="C43" s="33">
        <v>28.142499999999998</v>
      </c>
      <c r="D43" s="33">
        <v>26.094999999999999</v>
      </c>
      <c r="E43" s="33">
        <v>27.164999999999999</v>
      </c>
      <c r="F43" s="33">
        <v>27.227500000000003</v>
      </c>
      <c r="G43" s="43" t="s">
        <v>125</v>
      </c>
      <c r="H43" s="44"/>
      <c r="J43" s="27"/>
      <c r="K43" s="27"/>
      <c r="L43" s="27"/>
      <c r="M43" s="27"/>
      <c r="N43" s="27"/>
      <c r="O43" s="27"/>
      <c r="R43" s="27"/>
    </row>
    <row r="44" spans="1:18" ht="14.25" customHeight="1" x14ac:dyDescent="0.2">
      <c r="A44" s="28" t="s">
        <v>22</v>
      </c>
      <c r="B44" s="34">
        <v>27.4375</v>
      </c>
      <c r="C44" s="34">
        <v>26.987500000000001</v>
      </c>
      <c r="D44" s="34">
        <v>26.732500000000002</v>
      </c>
      <c r="E44" s="34">
        <v>27.645000000000003</v>
      </c>
      <c r="F44" s="34">
        <v>28.224999999999998</v>
      </c>
      <c r="G44" s="40"/>
      <c r="H44" s="45"/>
      <c r="J44" s="27"/>
      <c r="K44" s="27"/>
      <c r="L44" s="27"/>
      <c r="M44" s="27"/>
      <c r="N44" s="27"/>
      <c r="O44" s="27"/>
      <c r="R44" s="27"/>
    </row>
    <row r="45" spans="1:18" ht="14.25" customHeight="1" x14ac:dyDescent="0.2">
      <c r="A45" s="28" t="s">
        <v>23</v>
      </c>
      <c r="B45" s="34">
        <v>29.532500000000002</v>
      </c>
      <c r="C45" s="34">
        <v>27.127500000000001</v>
      </c>
      <c r="D45" s="34">
        <v>28.607500000000002</v>
      </c>
      <c r="E45" s="34">
        <v>27.9175</v>
      </c>
      <c r="F45" s="34">
        <v>27.097499999999997</v>
      </c>
      <c r="G45" s="40"/>
      <c r="H45" s="45"/>
      <c r="J45" s="27"/>
      <c r="K45" s="27"/>
      <c r="L45" s="27"/>
      <c r="M45" s="27"/>
      <c r="N45" s="27"/>
      <c r="O45" s="27"/>
      <c r="R45" s="27"/>
    </row>
    <row r="46" spans="1:18" ht="14.25" customHeight="1" x14ac:dyDescent="0.2">
      <c r="A46" s="28" t="s">
        <v>24</v>
      </c>
      <c r="B46" s="34">
        <v>27.759999999999998</v>
      </c>
      <c r="C46" s="34">
        <v>28.024999999999999</v>
      </c>
      <c r="D46" s="34">
        <v>28.847500000000004</v>
      </c>
      <c r="E46" s="34">
        <v>27.555</v>
      </c>
      <c r="F46" s="34">
        <v>27.732500000000002</v>
      </c>
      <c r="G46" s="40"/>
      <c r="H46" s="45"/>
      <c r="R46" s="27"/>
    </row>
    <row r="47" spans="1:18" ht="14.25" customHeight="1" x14ac:dyDescent="0.2">
      <c r="A47" s="28" t="s">
        <v>25</v>
      </c>
      <c r="B47" s="34">
        <v>3.9800000000000004</v>
      </c>
      <c r="C47" s="34">
        <v>1.1549999999999976</v>
      </c>
      <c r="D47" s="34">
        <v>2.7525000000000048</v>
      </c>
      <c r="E47" s="34">
        <v>0.75250000000000128</v>
      </c>
      <c r="F47" s="34">
        <v>1.1275000000000013</v>
      </c>
      <c r="G47" s="40"/>
      <c r="H47" s="45"/>
      <c r="R47" s="27"/>
    </row>
    <row r="48" spans="1:18" ht="14.25" customHeight="1" x14ac:dyDescent="0.2">
      <c r="A48" s="18" t="s">
        <v>112</v>
      </c>
      <c r="B48" s="42" t="s">
        <v>32</v>
      </c>
      <c r="C48" s="42"/>
      <c r="D48" s="42"/>
      <c r="E48" s="42"/>
      <c r="F48" s="42"/>
      <c r="G48" s="40"/>
      <c r="H48" s="45"/>
      <c r="R48" s="27"/>
    </row>
    <row r="49" spans="1:18" ht="15" customHeight="1" thickBot="1" x14ac:dyDescent="0.25">
      <c r="A49" s="37" t="s">
        <v>113</v>
      </c>
      <c r="B49" s="57" t="s">
        <v>33</v>
      </c>
      <c r="C49" s="57"/>
      <c r="D49" s="57"/>
      <c r="E49" s="57"/>
      <c r="F49" s="57"/>
      <c r="G49" s="53"/>
      <c r="H49" s="54"/>
      <c r="R49" s="27"/>
    </row>
    <row r="50" spans="1:18" x14ac:dyDescent="0.2">
      <c r="R50" s="27"/>
    </row>
    <row r="51" spans="1:18" ht="14.25" customHeight="1" x14ac:dyDescent="0.2"/>
  </sheetData>
  <mergeCells count="31">
    <mergeCell ref="R19:R23"/>
    <mergeCell ref="Y19:AE23"/>
    <mergeCell ref="R1:AE1"/>
    <mergeCell ref="R2:AE2"/>
    <mergeCell ref="R4:R8"/>
    <mergeCell ref="Y4:Y8"/>
    <mergeCell ref="R9:R13"/>
    <mergeCell ref="Y9:Y13"/>
    <mergeCell ref="R14:R18"/>
    <mergeCell ref="Y14:Y18"/>
    <mergeCell ref="G36:H42"/>
    <mergeCell ref="G43:H49"/>
    <mergeCell ref="B6:F6"/>
    <mergeCell ref="B7:F7"/>
    <mergeCell ref="G1:H7"/>
    <mergeCell ref="B34:F34"/>
    <mergeCell ref="B35:F35"/>
    <mergeCell ref="B41:F41"/>
    <mergeCell ref="B42:F42"/>
    <mergeCell ref="B48:F48"/>
    <mergeCell ref="B49:F49"/>
    <mergeCell ref="B21:F21"/>
    <mergeCell ref="G22:H28"/>
    <mergeCell ref="B27:F27"/>
    <mergeCell ref="B28:F28"/>
    <mergeCell ref="G15:H21"/>
    <mergeCell ref="B20:F20"/>
    <mergeCell ref="G29:H35"/>
    <mergeCell ref="G8:H14"/>
    <mergeCell ref="B13:F13"/>
    <mergeCell ref="B14:F1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68F07-4992-4A8D-A818-F45D265937BF}">
  <dimension ref="A1:G15"/>
  <sheetViews>
    <sheetView workbookViewId="0">
      <selection activeCell="S57" sqref="S57"/>
    </sheetView>
  </sheetViews>
  <sheetFormatPr defaultRowHeight="14.25" x14ac:dyDescent="0.2"/>
  <sheetData>
    <row r="1" spans="1:7" ht="15" x14ac:dyDescent="0.2">
      <c r="A1" s="63" t="s">
        <v>140</v>
      </c>
      <c r="B1" s="64"/>
      <c r="C1" s="64"/>
      <c r="D1" s="64"/>
      <c r="E1" s="64"/>
      <c r="F1" s="64"/>
      <c r="G1" s="64"/>
    </row>
    <row r="2" spans="1:7" ht="15" x14ac:dyDescent="0.2">
      <c r="A2" s="18" t="s">
        <v>141</v>
      </c>
      <c r="B2" s="18" t="s">
        <v>142</v>
      </c>
      <c r="C2" s="18" t="s">
        <v>143</v>
      </c>
      <c r="D2" s="18" t="s">
        <v>144</v>
      </c>
      <c r="E2" s="18" t="s">
        <v>145</v>
      </c>
      <c r="F2" s="18" t="s">
        <v>146</v>
      </c>
      <c r="G2" s="18" t="s">
        <v>147</v>
      </c>
    </row>
    <row r="3" spans="1:7" ht="15" x14ac:dyDescent="0.2">
      <c r="A3" s="18">
        <v>114.5</v>
      </c>
      <c r="B3" s="18">
        <v>41.5</v>
      </c>
      <c r="C3" s="18">
        <v>4.5999999999999996</v>
      </c>
      <c r="D3" s="18">
        <v>191.5</v>
      </c>
      <c r="E3" s="18">
        <v>2.7</v>
      </c>
      <c r="F3" s="18">
        <v>3.5</v>
      </c>
      <c r="G3" s="18">
        <v>4</v>
      </c>
    </row>
    <row r="4" spans="1:7" ht="15" x14ac:dyDescent="0.2">
      <c r="A4" s="18">
        <v>61.8</v>
      </c>
      <c r="B4" s="18">
        <v>10.5</v>
      </c>
      <c r="C4" s="18">
        <v>1.7</v>
      </c>
      <c r="D4" s="18">
        <v>37.5</v>
      </c>
      <c r="E4" s="18">
        <v>2</v>
      </c>
      <c r="F4" s="18">
        <v>2.2000000000000002</v>
      </c>
      <c r="G4" s="18">
        <v>2.8</v>
      </c>
    </row>
    <row r="5" spans="1:7" ht="15" x14ac:dyDescent="0.2">
      <c r="A5" s="18">
        <v>56</v>
      </c>
      <c r="B5" s="18">
        <v>9.5</v>
      </c>
      <c r="C5" s="18">
        <v>0.9</v>
      </c>
      <c r="D5" s="18">
        <v>12.3</v>
      </c>
      <c r="E5" s="18">
        <v>0.7</v>
      </c>
      <c r="F5" s="18">
        <v>1.3</v>
      </c>
      <c r="G5" s="18">
        <v>1.2</v>
      </c>
    </row>
    <row r="6" spans="1:7" ht="15" x14ac:dyDescent="0.2">
      <c r="A6" s="18">
        <v>13.5</v>
      </c>
      <c r="B6" s="18">
        <v>8</v>
      </c>
      <c r="C6" s="18">
        <v>0.8</v>
      </c>
      <c r="D6" s="18">
        <v>11.3</v>
      </c>
      <c r="E6" s="18">
        <v>0.7</v>
      </c>
      <c r="F6" s="18">
        <v>1.1000000000000001</v>
      </c>
      <c r="G6" s="18">
        <v>1.1000000000000001</v>
      </c>
    </row>
    <row r="7" spans="1:7" ht="15.75" thickBot="1" x14ac:dyDescent="0.25">
      <c r="A7" s="37">
        <v>7.3</v>
      </c>
      <c r="B7" s="37">
        <v>6</v>
      </c>
      <c r="C7" s="37">
        <v>0.7</v>
      </c>
      <c r="D7" s="37">
        <v>8.3000000000000007</v>
      </c>
      <c r="E7" s="37">
        <v>0.6</v>
      </c>
      <c r="F7" s="37">
        <v>0.2</v>
      </c>
      <c r="G7" s="37">
        <v>0.8</v>
      </c>
    </row>
    <row r="8" spans="1:7" ht="15.75" thickBot="1" x14ac:dyDescent="0.25">
      <c r="A8" s="18"/>
      <c r="B8" s="18"/>
      <c r="C8" s="18"/>
      <c r="D8" s="18"/>
      <c r="E8" s="18"/>
      <c r="F8" s="18"/>
      <c r="G8" s="18"/>
    </row>
    <row r="9" spans="1:7" ht="15" x14ac:dyDescent="0.2">
      <c r="A9" s="64" t="s">
        <v>148</v>
      </c>
      <c r="B9" s="64"/>
      <c r="C9" s="64"/>
      <c r="D9" s="64"/>
      <c r="E9" s="64"/>
      <c r="F9" s="64"/>
      <c r="G9" s="64"/>
    </row>
    <row r="10" spans="1:7" ht="15" x14ac:dyDescent="0.2">
      <c r="A10" s="18" t="s">
        <v>149</v>
      </c>
      <c r="B10" s="18" t="s">
        <v>150</v>
      </c>
      <c r="C10" s="18" t="s">
        <v>151</v>
      </c>
      <c r="D10" s="18" t="s">
        <v>152</v>
      </c>
      <c r="E10" s="18" t="s">
        <v>153</v>
      </c>
      <c r="F10" s="18" t="s">
        <v>154</v>
      </c>
      <c r="G10" s="18" t="s">
        <v>155</v>
      </c>
    </row>
    <row r="11" spans="1:7" ht="15" x14ac:dyDescent="0.2">
      <c r="A11" s="18">
        <v>45.26</v>
      </c>
      <c r="B11" s="18">
        <v>54.97</v>
      </c>
      <c r="C11" s="18">
        <v>53.48</v>
      </c>
      <c r="D11" s="18">
        <v>73.44</v>
      </c>
      <c r="E11" s="18">
        <v>41.29</v>
      </c>
      <c r="F11" s="18">
        <v>42.4</v>
      </c>
      <c r="G11" s="18">
        <v>40.75</v>
      </c>
    </row>
    <row r="12" spans="1:7" ht="15" x14ac:dyDescent="0.2">
      <c r="A12" s="18">
        <v>24.41</v>
      </c>
      <c r="B12" s="18">
        <v>13.91</v>
      </c>
      <c r="C12" s="18">
        <v>19.829999999999998</v>
      </c>
      <c r="D12" s="18">
        <v>14.38</v>
      </c>
      <c r="E12" s="18">
        <v>29.64</v>
      </c>
      <c r="F12" s="18">
        <v>26.77</v>
      </c>
      <c r="G12" s="18">
        <v>28.18</v>
      </c>
    </row>
    <row r="13" spans="1:7" ht="15" x14ac:dyDescent="0.2">
      <c r="A13" s="18">
        <v>22.13</v>
      </c>
      <c r="B13" s="18">
        <v>12.58</v>
      </c>
      <c r="C13" s="18">
        <v>9.93</v>
      </c>
      <c r="D13" s="18">
        <v>4.7</v>
      </c>
      <c r="E13" s="18">
        <v>10.029999999999999</v>
      </c>
      <c r="F13" s="18">
        <v>15.69</v>
      </c>
      <c r="G13" s="18">
        <v>11.82</v>
      </c>
    </row>
    <row r="14" spans="1:7" ht="15" x14ac:dyDescent="0.2">
      <c r="A14" s="18">
        <v>5.34</v>
      </c>
      <c r="B14" s="18">
        <v>10.6</v>
      </c>
      <c r="C14" s="18">
        <v>8.66</v>
      </c>
      <c r="D14" s="18">
        <v>4.3099999999999996</v>
      </c>
      <c r="E14" s="18">
        <v>9.8800000000000008</v>
      </c>
      <c r="F14" s="18">
        <v>13.19</v>
      </c>
      <c r="G14" s="18">
        <v>11.54</v>
      </c>
    </row>
    <row r="15" spans="1:7" ht="15.75" thickBot="1" x14ac:dyDescent="0.25">
      <c r="A15" s="37">
        <v>2.87</v>
      </c>
      <c r="B15" s="37">
        <v>7.95</v>
      </c>
      <c r="C15" s="37">
        <v>8.09</v>
      </c>
      <c r="D15" s="37">
        <v>3.16</v>
      </c>
      <c r="E15" s="37">
        <v>9.16</v>
      </c>
      <c r="F15" s="37">
        <v>1.95</v>
      </c>
      <c r="G15" s="37">
        <v>7.7</v>
      </c>
    </row>
  </sheetData>
  <mergeCells count="2">
    <mergeCell ref="A1:G1"/>
    <mergeCell ref="A9:G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Flowability</vt:lpstr>
      <vt:lpstr>Viscosity</vt:lpstr>
      <vt:lpstr>Bleeding rate</vt:lpstr>
      <vt:lpstr>Setting time</vt:lpstr>
      <vt:lpstr>3d Compressive strength</vt:lpstr>
      <vt:lpstr>7d Compressive strength</vt:lpstr>
      <vt:lpstr>28d Compressive strength</vt:lpstr>
      <vt:lpstr>Summary of range analysis</vt:lpstr>
      <vt:lpstr>Standardization of range values</vt:lpstr>
      <vt:lpstr>Multiple linear regression anal</vt:lpstr>
      <vt:lpstr>'Multiple linear regression anal'!_Hlk1625972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4-03-05T01:24:47Z</dcterms:created>
  <dcterms:modified xsi:type="dcterms:W3CDTF">2024-08-13T07:36:24Z</dcterms:modified>
</cp:coreProperties>
</file>